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ilvoc/Desktop/Writing/Filo/MolCancer Revision/Submission/"/>
    </mc:Choice>
  </mc:AlternateContent>
  <xr:revisionPtr revIDLastSave="0" documentId="13_ncr:1_{2142E97D-BBFD-4F46-8C30-AB2F3D953EB1}" xr6:coauthVersionLast="46" xr6:coauthVersionMax="46" xr10:uidLastSave="{00000000-0000-0000-0000-000000000000}"/>
  <bookViews>
    <workbookView xWindow="9300" yWindow="1180" windowWidth="25600" windowHeight="14640" tabRatio="987" xr2:uid="{00000000-000D-0000-FFFF-FFFF00000000}"/>
  </bookViews>
  <sheets>
    <sheet name="Table S1" sheetId="1" r:id="rId1"/>
    <sheet name="Table S2" sheetId="2" r:id="rId2"/>
    <sheet name="Table S3" sheetId="3" r:id="rId3"/>
    <sheet name="Table S4" sheetId="7" r:id="rId4"/>
    <sheet name="Table S5" sheetId="4" r:id="rId5"/>
    <sheet name="Table S6" sheetId="5" r:id="rId6"/>
    <sheet name="Table S7" sheetId="6" r:id="rId7"/>
    <sheet name="Table S8" sheetId="8" r:id="rId8"/>
  </sheets>
  <definedNames>
    <definedName name="CORR_ILLU" localSheetId="5">'Table S6'!$A$7:$W$12</definedName>
    <definedName name="CORR_NANO_VS_ILLU" localSheetId="2">'Table S3'!$A$1:$R$7</definedName>
    <definedName name="CORR_NANO_VS_ILLU" localSheetId="4">'Table S5'!$A$1:$R$3</definedName>
    <definedName name="CORR_NANO_VS_ILLU" localSheetId="5">'Table S6'!$A$1:$Q$3</definedName>
    <definedName name="CORR_NANO_VS_NANO2M_08log" localSheetId="4">'Table S5'!$A$4:$W$13</definedName>
    <definedName name="PERFORMANCE" localSheetId="1">'Table S2'!$A$1:$Q$1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6" i="7" l="1"/>
  <c r="D6" i="7"/>
  <c r="C6" i="7"/>
  <c r="B6" i="7"/>
  <c r="M13" i="1"/>
  <c r="K13" i="1"/>
  <c r="I13" i="1"/>
  <c r="M12" i="1"/>
  <c r="K12" i="1"/>
  <c r="I12" i="1"/>
  <c r="P11" i="1"/>
  <c r="M11" i="1"/>
  <c r="K11" i="1"/>
  <c r="I11" i="1"/>
  <c r="M10" i="1"/>
  <c r="K10" i="1"/>
  <c r="I10" i="1"/>
  <c r="P9" i="1"/>
  <c r="M9" i="1"/>
  <c r="K9" i="1"/>
  <c r="I9" i="1"/>
  <c r="P8" i="1"/>
  <c r="M8" i="1"/>
  <c r="K8" i="1"/>
  <c r="I8" i="1"/>
  <c r="M7" i="1"/>
  <c r="K7" i="1"/>
  <c r="I7" i="1"/>
  <c r="M6" i="1"/>
  <c r="K6" i="1"/>
  <c r="I6" i="1"/>
  <c r="M5" i="1"/>
  <c r="K5" i="1"/>
  <c r="I5" i="1"/>
  <c r="M4" i="1"/>
  <c r="K4" i="1"/>
  <c r="I4" i="1"/>
  <c r="P3" i="1"/>
  <c r="M3" i="1"/>
  <c r="K3" i="1"/>
  <c r="I3" i="1"/>
</calcChain>
</file>

<file path=xl/sharedStrings.xml><?xml version="1.0" encoding="utf-8"?>
<sst xmlns="http://schemas.openxmlformats.org/spreadsheetml/2006/main" count="581" uniqueCount="277">
  <si>
    <t>Case Series</t>
  </si>
  <si>
    <t>Run Stats</t>
  </si>
  <si>
    <t>Mapping Stats</t>
  </si>
  <si>
    <t>Illumina Sequencing</t>
  </si>
  <si>
    <t>Sample</t>
  </si>
  <si>
    <t>Group</t>
  </si>
  <si>
    <t>Sex</t>
  </si>
  <si>
    <t>Run</t>
  </si>
  <si>
    <t>Multiplexing</t>
  </si>
  <si>
    <t>Input DNA (ng)</t>
  </si>
  <si>
    <t>Raw Reads</t>
  </si>
  <si>
    <t>Total Run Throughput (Reads)</t>
  </si>
  <si>
    <t>Relative Throughput (%)</t>
  </si>
  <si>
    <t>Mapped reads BWA</t>
  </si>
  <si>
    <t>Percentage mapped reads BWA</t>
  </si>
  <si>
    <t>Mapped reads Minimap2</t>
  </si>
  <si>
    <t>Percentage Mapped Reads Minimap2 (%)</t>
  </si>
  <si>
    <t>Mapped Reads</t>
  </si>
  <si>
    <t>Percentage Mapped Reads (%)</t>
  </si>
  <si>
    <t>19_744</t>
  </si>
  <si>
    <t>Tumor</t>
  </si>
  <si>
    <t>M</t>
  </si>
  <si>
    <t>M1</t>
  </si>
  <si>
    <t>Yes</t>
  </si>
  <si>
    <t>HM1</t>
  </si>
  <si>
    <t>Healthy</t>
  </si>
  <si>
    <t>NA</t>
  </si>
  <si>
    <t>HM2</t>
  </si>
  <si>
    <t>HM3</t>
  </si>
  <si>
    <t>HF1</t>
  </si>
  <si>
    <t>F</t>
  </si>
  <si>
    <t>18_1130</t>
  </si>
  <si>
    <t>M2</t>
  </si>
  <si>
    <t>19_1231</t>
  </si>
  <si>
    <t>19_560</t>
  </si>
  <si>
    <t>19_924</t>
  </si>
  <si>
    <t>HF2</t>
  </si>
  <si>
    <t>19_326</t>
  </si>
  <si>
    <t>S1</t>
  </si>
  <si>
    <t>No</t>
  </si>
  <si>
    <t>Case</t>
  </si>
  <si>
    <t>Control</t>
  </si>
  <si>
    <r>
      <rPr>
        <i/>
        <sz val="12"/>
        <color rgb="FF000000"/>
        <rFont val="Calibri"/>
        <family val="2"/>
        <charset val="1"/>
      </rPr>
      <t>Nocontrol</t>
    </r>
    <r>
      <rPr>
        <sz val="12"/>
        <color rgb="FF000000"/>
        <rFont val="Calibri"/>
        <family val="2"/>
        <charset val="1"/>
      </rPr>
      <t xml:space="preserve"> mode</t>
    </r>
  </si>
  <si>
    <r>
      <rPr>
        <i/>
        <sz val="12"/>
        <color rgb="FF000000"/>
        <rFont val="Calibri"/>
        <family val="2"/>
        <charset val="1"/>
      </rPr>
      <t xml:space="preserve">Paired </t>
    </r>
    <r>
      <rPr>
        <sz val="12"/>
        <color rgb="FF000000"/>
        <rFont val="Calibri"/>
        <family val="2"/>
        <charset val="1"/>
      </rPr>
      <t>mode</t>
    </r>
  </si>
  <si>
    <r>
      <rPr>
        <sz val="12"/>
        <color rgb="FF000000"/>
        <rFont val="Calibri"/>
        <family val="2"/>
        <charset val="1"/>
      </rPr>
      <t>(Altered bins (</t>
    </r>
    <r>
      <rPr>
        <i/>
        <sz val="12"/>
        <color rgb="FF000000"/>
        <rFont val="Calibri"/>
        <family val="2"/>
        <charset val="1"/>
      </rPr>
      <t>paired</t>
    </r>
    <r>
      <rPr>
        <sz val="12"/>
        <color rgb="FF000000"/>
        <rFont val="Calibri"/>
        <family val="2"/>
        <charset val="1"/>
      </rPr>
      <t>) - Altered bins (</t>
    </r>
    <r>
      <rPr>
        <i/>
        <sz val="12"/>
        <color rgb="FF000000"/>
        <rFont val="Calibri"/>
        <family val="2"/>
        <charset val="1"/>
      </rPr>
      <t>nocontrol</t>
    </r>
    <r>
      <rPr>
        <sz val="12"/>
        <color rgb="FF000000"/>
        <rFont val="Calibri"/>
        <family val="2"/>
        <charset val="1"/>
      </rPr>
      <t>)) / Altered bins (nocontrol)</t>
    </r>
  </si>
  <si>
    <t>Altered bins</t>
  </si>
  <si>
    <t>Altered segments</t>
  </si>
  <si>
    <t>Segment mean 
standard deviation</t>
  </si>
  <si>
    <t>HMP</t>
  </si>
  <si>
    <t>-</t>
  </si>
  <si>
    <t>Contol</t>
  </si>
  <si>
    <r>
      <rPr>
        <i/>
        <sz val="12"/>
        <color rgb="FF000000"/>
        <rFont val="Calibri"/>
        <family val="2"/>
        <charset val="1"/>
      </rPr>
      <t>Paired</t>
    </r>
    <r>
      <rPr>
        <sz val="12"/>
        <color rgb="FF000000"/>
        <rFont val="Calibri"/>
        <family val="2"/>
        <charset val="1"/>
      </rPr>
      <t xml:space="preserve"> mode</t>
    </r>
  </si>
  <si>
    <t>Whole genome</t>
  </si>
  <si>
    <t>Copy number altered regions</t>
  </si>
  <si>
    <t>Concordant bins (%)</t>
  </si>
  <si>
    <t>regression line (intercept)</t>
  </si>
  <si>
    <t>regression line (r)</t>
  </si>
  <si>
    <t>Correlation (rho)</t>
  </si>
  <si>
    <t>Single-end vs Paired-end</t>
  </si>
  <si>
    <t>2M reads vs Full depth (single-end)</t>
  </si>
  <si>
    <t>LOSS</t>
  </si>
  <si>
    <t>VHL</t>
  </si>
  <si>
    <t>ENSG00000134086.7</t>
  </si>
  <si>
    <t>ENSG00000134086</t>
  </si>
  <si>
    <t>TP53</t>
  </si>
  <si>
    <t>ENSG00000141510.11</t>
  </si>
  <si>
    <t>ENSG00000141510</t>
  </si>
  <si>
    <t>SRC</t>
  </si>
  <si>
    <t>ENSG00000197122.7</t>
  </si>
  <si>
    <t>ENSG00000197122</t>
  </si>
  <si>
    <t>SMARCB1</t>
  </si>
  <si>
    <t>ENSG00000099956.13</t>
  </si>
  <si>
    <t>ENSG00000099956</t>
  </si>
  <si>
    <t>SMAD4</t>
  </si>
  <si>
    <t>ENSG00000141646.9</t>
  </si>
  <si>
    <t>ENSG00000141646</t>
  </si>
  <si>
    <t>RET</t>
  </si>
  <si>
    <t>ENSG00000165731.13</t>
  </si>
  <si>
    <t>ENSG00000165731</t>
  </si>
  <si>
    <t>RB1</t>
  </si>
  <si>
    <t>ENSG00000139687.9</t>
  </si>
  <si>
    <t>ENSG00000139687</t>
  </si>
  <si>
    <t>RASSF1</t>
  </si>
  <si>
    <t>ENSG00000068028.13</t>
  </si>
  <si>
    <t>ENSG00000068028</t>
  </si>
  <si>
    <t>PTPN11</t>
  </si>
  <si>
    <t>ENSG00000179295.11</t>
  </si>
  <si>
    <t>ENSG00000179295</t>
  </si>
  <si>
    <t>PTEN</t>
  </si>
  <si>
    <t>ENSG00000171862.5</t>
  </si>
  <si>
    <t>ENSG00000171862</t>
  </si>
  <si>
    <t>NRAS</t>
  </si>
  <si>
    <t>ENSG00000213281.4</t>
  </si>
  <si>
    <t>ENSG00000213281</t>
  </si>
  <si>
    <t>NOTCH1</t>
  </si>
  <si>
    <t>ENSG00000148400.9</t>
  </si>
  <si>
    <t>ENSG00000148400</t>
  </si>
  <si>
    <t>MLH1</t>
  </si>
  <si>
    <t>ENSG00000076242.10</t>
  </si>
  <si>
    <t>ENSG00000076242</t>
  </si>
  <si>
    <t>JAK2</t>
  </si>
  <si>
    <t>ENSG00000096968.8</t>
  </si>
  <si>
    <t>ENSG00000096968</t>
  </si>
  <si>
    <t>IDH1</t>
  </si>
  <si>
    <t>ENSG00000138413.9</t>
  </si>
  <si>
    <t>ENSG00000138413</t>
  </si>
  <si>
    <t>HRAS</t>
  </si>
  <si>
    <t>ENSG00000174775.12</t>
  </si>
  <si>
    <t>ENSG00000174775</t>
  </si>
  <si>
    <t>HNF1A</t>
  </si>
  <si>
    <t>ENSG00000135100.13</t>
  </si>
  <si>
    <t>ENSG00000135100</t>
  </si>
  <si>
    <t>GNAQ</t>
  </si>
  <si>
    <t>ENSG00000156052.6</t>
  </si>
  <si>
    <t>ENSG00000156052</t>
  </si>
  <si>
    <t>GNA11</t>
  </si>
  <si>
    <t>ENSG00000088256.4</t>
  </si>
  <si>
    <t>ENSG00000088256</t>
  </si>
  <si>
    <t>FLT3</t>
  </si>
  <si>
    <t>ENSG00000122025.10</t>
  </si>
  <si>
    <t>ENSG00000122025</t>
  </si>
  <si>
    <t>FHIT</t>
  </si>
  <si>
    <t>ENSG00000189283.5</t>
  </si>
  <si>
    <t>ENSG00000189283</t>
  </si>
  <si>
    <t>FGFR3</t>
  </si>
  <si>
    <t>ENSG00000068078.13</t>
  </si>
  <si>
    <t>ENSG00000068078</t>
  </si>
  <si>
    <t>FGFR2</t>
  </si>
  <si>
    <t>ENSG00000066468.16</t>
  </si>
  <si>
    <t>ENSG00000066468</t>
  </si>
  <si>
    <t>ERBB4</t>
  </si>
  <si>
    <t>ENSG00000178568.9</t>
  </si>
  <si>
    <t>ENSG00000178568</t>
  </si>
  <si>
    <t>CTNNB1</t>
  </si>
  <si>
    <t>ENSG00000168036.12</t>
  </si>
  <si>
    <t>ENSG00000168036</t>
  </si>
  <si>
    <t>CDKN2A</t>
  </si>
  <si>
    <t>ENSG00000147889.12</t>
  </si>
  <si>
    <t>ENSG00000147889</t>
  </si>
  <si>
    <t>CDH1</t>
  </si>
  <si>
    <t>ENSG00000039068.14</t>
  </si>
  <si>
    <t>ENSG00000039068</t>
  </si>
  <si>
    <t>ALK</t>
  </si>
  <si>
    <t>ENSG00000171094.11</t>
  </si>
  <si>
    <t>ENSG00000171094</t>
  </si>
  <si>
    <t>AKT1</t>
  </si>
  <si>
    <t>ENSG00000142208.11</t>
  </si>
  <si>
    <t>ENSG00000142208</t>
  </si>
  <si>
    <t>ABL1</t>
  </si>
  <si>
    <t>ENSG00000097007.13</t>
  </si>
  <si>
    <t>ENSG00000097007</t>
  </si>
  <si>
    <t>6q25.3</t>
  </si>
  <si>
    <t>6q24.3</t>
  </si>
  <si>
    <t>3p26</t>
  </si>
  <si>
    <t>3p11.1</t>
  </si>
  <si>
    <t>GAIN/LOSS</t>
  </si>
  <si>
    <t>STK11</t>
  </si>
  <si>
    <t>ENSG00000118046.10</t>
  </si>
  <si>
    <t>ENSG00000118046</t>
  </si>
  <si>
    <t>PDGFRA</t>
  </si>
  <si>
    <t>ENSG00000134853.7</t>
  </si>
  <si>
    <t>ENSG00000134853</t>
  </si>
  <si>
    <t>MPL</t>
  </si>
  <si>
    <t>ENSG00000117400.10</t>
  </si>
  <si>
    <t>ENSG00000117400</t>
  </si>
  <si>
    <t>KRAS</t>
  </si>
  <si>
    <t>ENSG00000133703.7</t>
  </si>
  <si>
    <t>ENSG00000133703</t>
  </si>
  <si>
    <t>KIT</t>
  </si>
  <si>
    <t>ENSG00000157404.11</t>
  </si>
  <si>
    <t>ENSG00000157404</t>
  </si>
  <si>
    <t>KDR</t>
  </si>
  <si>
    <t>ENSG00000128052.8</t>
  </si>
  <si>
    <t>ENSG00000128052</t>
  </si>
  <si>
    <t>JAK3</t>
  </si>
  <si>
    <t>ENSG00000105639.14</t>
  </si>
  <si>
    <t>ENSG00000105639</t>
  </si>
  <si>
    <t>GNAS</t>
  </si>
  <si>
    <t>ENSG00000087460.19</t>
  </si>
  <si>
    <t>ENSG00000087460</t>
  </si>
  <si>
    <t>FGFR1</t>
  </si>
  <si>
    <t>ENSG00000077782.15</t>
  </si>
  <si>
    <t>ENSG00000077782</t>
  </si>
  <si>
    <t>FBXW7</t>
  </si>
  <si>
    <t>ENSG00000109670.9</t>
  </si>
  <si>
    <t>ENSG00000109670</t>
  </si>
  <si>
    <t>BRCA2</t>
  </si>
  <si>
    <t>ENSG00000139618.10</t>
  </si>
  <si>
    <t>ENSG00000139618</t>
  </si>
  <si>
    <t>ATM</t>
  </si>
  <si>
    <t>ENSG00000149311.13</t>
  </si>
  <si>
    <t>ENSG00000149311</t>
  </si>
  <si>
    <t>APC</t>
  </si>
  <si>
    <t>ENSG00000134982.12</t>
  </si>
  <si>
    <t>ENSG00000134982</t>
  </si>
  <si>
    <t>GAIN</t>
  </si>
  <si>
    <t>TERT</t>
  </si>
  <si>
    <t>ENSG00000164362.14</t>
  </si>
  <si>
    <t>ENSG00000164362</t>
  </si>
  <si>
    <t>SOX2</t>
  </si>
  <si>
    <t>ENSG00000181449.2</t>
  </si>
  <si>
    <t>ENSG00000181449</t>
  </si>
  <si>
    <t>SMO</t>
  </si>
  <si>
    <t>ENSG00000128602.5</t>
  </si>
  <si>
    <t>ENSG00000128602</t>
  </si>
  <si>
    <t>RICTOR</t>
  </si>
  <si>
    <t>ENSG00000164327.8</t>
  </si>
  <si>
    <t>ENSG00000164327</t>
  </si>
  <si>
    <t>PIK3CA</t>
  </si>
  <si>
    <t>ENSG00000121879.3</t>
  </si>
  <si>
    <t>ENSG00000121879</t>
  </si>
  <si>
    <t>NPM1</t>
  </si>
  <si>
    <t>ENSG00000181163.9</t>
  </si>
  <si>
    <t>ENSG00000181163</t>
  </si>
  <si>
    <t>MYC</t>
  </si>
  <si>
    <t>ENSG00000136997.10</t>
  </si>
  <si>
    <t>ENSG00000136997</t>
  </si>
  <si>
    <t>MET</t>
  </si>
  <si>
    <t>ENSG00000105976.10</t>
  </si>
  <si>
    <t>ENSG00000105976</t>
  </si>
  <si>
    <t>IL7R</t>
  </si>
  <si>
    <t>ENSG00000168685.10</t>
  </si>
  <si>
    <t>ENSG00000168685</t>
  </si>
  <si>
    <t>FGF10</t>
  </si>
  <si>
    <t>ENSG00000070193.4</t>
  </si>
  <si>
    <t>ENSG00000070193</t>
  </si>
  <si>
    <t>ERBB2</t>
  </si>
  <si>
    <t>ENSG00000141736.9</t>
  </si>
  <si>
    <t>ENSG00000141736</t>
  </si>
  <si>
    <t>EGFR</t>
  </si>
  <si>
    <t>ENSG00000146648.11</t>
  </si>
  <si>
    <t>ENSG00000146648</t>
  </si>
  <si>
    <t>CSF1R</t>
  </si>
  <si>
    <t>ENSG00000182578.9</t>
  </si>
  <si>
    <t>ENSG00000182578</t>
  </si>
  <si>
    <t>CCND1</t>
  </si>
  <si>
    <t>ENSG00000110092.3</t>
  </si>
  <si>
    <t>ENSG00000110092</t>
  </si>
  <si>
    <t>BRAF</t>
  </si>
  <si>
    <t>ENSG00000157764.8</t>
  </si>
  <si>
    <t>ENSG00000157764</t>
  </si>
  <si>
    <t>BCL11A</t>
  </si>
  <si>
    <t>ENSG00000119866.16</t>
  </si>
  <si>
    <t>ENSG00000119866</t>
  </si>
  <si>
    <t>3q29</t>
  </si>
  <si>
    <t>3q26.2</t>
  </si>
  <si>
    <t>19q13.3</t>
  </si>
  <si>
    <t>Literature</t>
  </si>
  <si>
    <t>Name</t>
  </si>
  <si>
    <t>end</t>
  </si>
  <si>
    <t>start</t>
  </si>
  <si>
    <t>chr</t>
  </si>
  <si>
    <t>Gene.stable.ID.version</t>
  </si>
  <si>
    <t>Gene.stable.ID</t>
  </si>
  <si>
    <t>Median Log2Ratio Values</t>
  </si>
  <si>
    <t>Gene/Region Info</t>
  </si>
  <si>
    <t>Sensitivity</t>
  </si>
  <si>
    <t>Specificity</t>
  </si>
  <si>
    <t>Accuracy</t>
  </si>
  <si>
    <t>Precision</t>
  </si>
  <si>
    <t>Mean</t>
  </si>
  <si>
    <t>Formula</t>
  </si>
  <si>
    <t>TP/(TP+FN)</t>
  </si>
  <si>
    <t>TN/(TN+FP)</t>
  </si>
  <si>
    <t>(TP+TN)/(TP+TN+FP+FN)</t>
  </si>
  <si>
    <t>TP/(TP+FP)</t>
  </si>
  <si>
    <t>Positive bin: log2 segment mean &gt;= 0.04 or &lt;= -0.04</t>
  </si>
  <si>
    <t>TP=True Positives</t>
  </si>
  <si>
    <t>TN=True Negatives</t>
  </si>
  <si>
    <t>FP=False Positives</t>
  </si>
  <si>
    <t>FN=False Negatives</t>
  </si>
  <si>
    <t>Log2Ratio Segment Mean</t>
  </si>
  <si>
    <t>ctDNA fraction</t>
  </si>
  <si>
    <t>Deletion</t>
  </si>
  <si>
    <t>3 Copies</t>
  </si>
  <si>
    <t>4 Copies</t>
  </si>
  <si>
    <t>Detection Treshold: ±0.04 Log2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rgb="FF000000"/>
      <name val="Arial"/>
      <family val="2"/>
      <charset val="1"/>
    </font>
    <font>
      <sz val="10"/>
      <name val="Arial"/>
    </font>
    <font>
      <sz val="12"/>
      <color rgb="FF000000"/>
      <name val="Calibri"/>
      <family val="2"/>
      <charset val="1"/>
    </font>
    <font>
      <sz val="12"/>
      <color rgb="FF344043"/>
      <name val="Calibri"/>
      <family val="2"/>
      <charset val="1"/>
    </font>
    <font>
      <sz val="11"/>
      <color rgb="FF000000"/>
      <name val="Menlo"/>
    </font>
    <font>
      <i/>
      <sz val="12"/>
      <color rgb="FF000000"/>
      <name val="Calibri"/>
      <family val="2"/>
      <charset val="1"/>
    </font>
  </fonts>
  <fills count="15">
    <fill>
      <patternFill patternType="none"/>
    </fill>
    <fill>
      <patternFill patternType="gray125"/>
    </fill>
    <fill>
      <patternFill patternType="solid">
        <fgColor rgb="FFDEEAF6"/>
        <bgColor rgb="FFD9E2F3"/>
      </patternFill>
    </fill>
    <fill>
      <patternFill patternType="solid">
        <fgColor rgb="FFFBE4D5"/>
        <bgColor rgb="FFFEF2CB"/>
      </patternFill>
    </fill>
    <fill>
      <patternFill patternType="solid">
        <fgColor rgb="FFFEF2CB"/>
        <bgColor rgb="FFFBE4D5"/>
      </patternFill>
    </fill>
    <fill>
      <patternFill patternType="solid">
        <fgColor rgb="FFEDC9E9"/>
        <bgColor rgb="FFD9E2F3"/>
      </patternFill>
    </fill>
    <fill>
      <patternFill patternType="solid">
        <fgColor rgb="FFE2EFD9"/>
        <bgColor rgb="FFDEEAF6"/>
      </patternFill>
    </fill>
    <fill>
      <patternFill patternType="solid">
        <fgColor rgb="FF8EAADB"/>
        <bgColor rgb="FF969696"/>
      </patternFill>
    </fill>
    <fill>
      <patternFill patternType="solid">
        <fgColor rgb="FFA8D08D"/>
        <bgColor rgb="FFC5E0B3"/>
      </patternFill>
    </fill>
    <fill>
      <patternFill patternType="solid">
        <fgColor rgb="FFB4C6E7"/>
        <bgColor rgb="FFC5E0B3"/>
      </patternFill>
    </fill>
    <fill>
      <patternFill patternType="solid">
        <fgColor rgb="FFD9E2F3"/>
        <bgColor rgb="FFDEEAF6"/>
      </patternFill>
    </fill>
    <fill>
      <patternFill patternType="solid">
        <fgColor rgb="FFC5E0B3"/>
        <bgColor rgb="FFE2EFD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4D79B"/>
        <bgColor rgb="FF000000"/>
      </patternFill>
    </fill>
  </fills>
  <borders count="4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77">
    <xf numFmtId="0" fontId="0" fillId="0" borderId="0" xfId="0"/>
    <xf numFmtId="0" fontId="0" fillId="2" borderId="5" xfId="0" applyFont="1" applyFill="1" applyBorder="1"/>
    <xf numFmtId="0" fontId="0" fillId="2" borderId="6" xfId="0" applyFont="1" applyFill="1" applyBorder="1"/>
    <xf numFmtId="0" fontId="0" fillId="2" borderId="7" xfId="0" applyFont="1" applyFill="1" applyBorder="1"/>
    <xf numFmtId="0" fontId="2" fillId="3" borderId="8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4" borderId="5" xfId="0" applyFont="1" applyFill="1" applyBorder="1"/>
    <xf numFmtId="0" fontId="2" fillId="4" borderId="6" xfId="0" applyFont="1" applyFill="1" applyBorder="1"/>
    <xf numFmtId="0" fontId="2" fillId="5" borderId="9" xfId="0" applyFont="1" applyFill="1" applyBorder="1" applyAlignment="1">
      <alignment horizontal="left"/>
    </xf>
    <xf numFmtId="0" fontId="2" fillId="5" borderId="10" xfId="0" applyFont="1" applyFill="1" applyBorder="1" applyAlignment="1">
      <alignment horizontal="left"/>
    </xf>
    <xf numFmtId="0" fontId="3" fillId="2" borderId="11" xfId="0" applyFont="1" applyFill="1" applyBorder="1"/>
    <xf numFmtId="0" fontId="2" fillId="2" borderId="12" xfId="0" applyFont="1" applyFill="1" applyBorder="1"/>
    <xf numFmtId="0" fontId="2" fillId="2" borderId="13" xfId="0" applyFont="1" applyFill="1" applyBorder="1"/>
    <xf numFmtId="0" fontId="2" fillId="3" borderId="14" xfId="0" applyFont="1" applyFill="1" applyBorder="1"/>
    <xf numFmtId="0" fontId="2" fillId="3" borderId="12" xfId="0" applyFont="1" applyFill="1" applyBorder="1"/>
    <xf numFmtId="0" fontId="4" fillId="3" borderId="12" xfId="0" applyFont="1" applyFill="1" applyBorder="1"/>
    <xf numFmtId="2" fontId="2" fillId="3" borderId="13" xfId="0" applyNumberFormat="1" applyFont="1" applyFill="1" applyBorder="1"/>
    <xf numFmtId="0" fontId="2" fillId="4" borderId="11" xfId="0" applyFont="1" applyFill="1" applyBorder="1"/>
    <xf numFmtId="164" fontId="2" fillId="4" borderId="12" xfId="0" applyNumberFormat="1" applyFont="1" applyFill="1" applyBorder="1"/>
    <xf numFmtId="0" fontId="2" fillId="4" borderId="12" xfId="0" applyFont="1" applyFill="1" applyBorder="1"/>
    <xf numFmtId="0" fontId="2" fillId="5" borderId="12" xfId="0" applyFont="1" applyFill="1" applyBorder="1" applyAlignment="1">
      <alignment horizontal="right"/>
    </xf>
    <xf numFmtId="164" fontId="2" fillId="5" borderId="13" xfId="0" applyNumberFormat="1" applyFont="1" applyFill="1" applyBorder="1" applyAlignment="1">
      <alignment horizontal="left"/>
    </xf>
    <xf numFmtId="0" fontId="2" fillId="5" borderId="13" xfId="0" applyFont="1" applyFill="1" applyBorder="1" applyAlignment="1">
      <alignment horizontal="right"/>
    </xf>
    <xf numFmtId="0" fontId="2" fillId="2" borderId="11" xfId="0" applyFont="1" applyFill="1" applyBorder="1"/>
    <xf numFmtId="0" fontId="0" fillId="2" borderId="13" xfId="0" applyFont="1" applyFill="1" applyBorder="1"/>
    <xf numFmtId="0" fontId="0" fillId="2" borderId="12" xfId="0" applyFont="1" applyFill="1" applyBorder="1"/>
    <xf numFmtId="0" fontId="2" fillId="2" borderId="15" xfId="0" applyFont="1" applyFill="1" applyBorder="1"/>
    <xf numFmtId="0" fontId="2" fillId="2" borderId="16" xfId="0" applyFont="1" applyFill="1" applyBorder="1"/>
    <xf numFmtId="0" fontId="2" fillId="2" borderId="17" xfId="0" applyFont="1" applyFill="1" applyBorder="1"/>
    <xf numFmtId="0" fontId="2" fillId="3" borderId="18" xfId="0" applyFont="1" applyFill="1" applyBorder="1"/>
    <xf numFmtId="0" fontId="2" fillId="3" borderId="16" xfId="0" applyFont="1" applyFill="1" applyBorder="1"/>
    <xf numFmtId="0" fontId="4" fillId="3" borderId="16" xfId="0" applyFont="1" applyFill="1" applyBorder="1"/>
    <xf numFmtId="0" fontId="2" fillId="4" borderId="15" xfId="0" applyFont="1" applyFill="1" applyBorder="1"/>
    <xf numFmtId="164" fontId="2" fillId="4" borderId="16" xfId="0" applyNumberFormat="1" applyFont="1" applyFill="1" applyBorder="1"/>
    <xf numFmtId="0" fontId="2" fillId="4" borderId="16" xfId="0" applyFont="1" applyFill="1" applyBorder="1"/>
    <xf numFmtId="0" fontId="2" fillId="5" borderId="16" xfId="0" applyFont="1" applyFill="1" applyBorder="1" applyAlignment="1">
      <alignment horizontal="right"/>
    </xf>
    <xf numFmtId="0" fontId="2" fillId="5" borderId="17" xfId="0" applyFont="1" applyFill="1" applyBorder="1" applyAlignment="1">
      <alignment horizontal="right"/>
    </xf>
    <xf numFmtId="0" fontId="2" fillId="4" borderId="11" xfId="0" applyFont="1" applyFill="1" applyBorder="1" applyAlignment="1">
      <alignment vertical="center"/>
    </xf>
    <xf numFmtId="0" fontId="2" fillId="4" borderId="12" xfId="0" applyFont="1" applyFill="1" applyBorder="1" applyAlignment="1">
      <alignment vertical="center"/>
    </xf>
    <xf numFmtId="0" fontId="2" fillId="4" borderId="13" xfId="0" applyFont="1" applyFill="1" applyBorder="1" applyAlignment="1">
      <alignment vertical="center" wrapText="1"/>
    </xf>
    <xf numFmtId="0" fontId="2" fillId="2" borderId="11" xfId="0" applyFont="1" applyFill="1" applyBorder="1" applyAlignment="1">
      <alignment vertical="center"/>
    </xf>
    <xf numFmtId="0" fontId="2" fillId="2" borderId="12" xfId="0" applyFont="1" applyFill="1" applyBorder="1" applyAlignment="1">
      <alignment vertical="center"/>
    </xf>
    <xf numFmtId="0" fontId="2" fillId="2" borderId="13" xfId="0" applyFont="1" applyFill="1" applyBorder="1" applyAlignment="1">
      <alignment vertical="center" wrapText="1"/>
    </xf>
    <xf numFmtId="0" fontId="2" fillId="0" borderId="0" xfId="0" applyFont="1" applyAlignment="1">
      <alignment vertical="center"/>
    </xf>
    <xf numFmtId="0" fontId="2" fillId="3" borderId="11" xfId="0" applyFont="1" applyFill="1" applyBorder="1"/>
    <xf numFmtId="0" fontId="2" fillId="3" borderId="13" xfId="0" applyFont="1" applyFill="1" applyBorder="1"/>
    <xf numFmtId="2" fontId="2" fillId="4" borderId="13" xfId="0" applyNumberFormat="1" applyFont="1" applyFill="1" applyBorder="1"/>
    <xf numFmtId="2" fontId="2" fillId="2" borderId="13" xfId="0" applyNumberFormat="1" applyFont="1" applyFill="1" applyBorder="1"/>
    <xf numFmtId="2" fontId="2" fillId="6" borderId="20" xfId="0" applyNumberFormat="1" applyFont="1" applyFill="1" applyBorder="1" applyAlignment="1">
      <alignment horizontal="right"/>
    </xf>
    <xf numFmtId="0" fontId="2" fillId="3" borderId="15" xfId="0" applyFont="1" applyFill="1" applyBorder="1"/>
    <xf numFmtId="0" fontId="2" fillId="3" borderId="17" xfId="0" applyFont="1" applyFill="1" applyBorder="1"/>
    <xf numFmtId="2" fontId="2" fillId="4" borderId="17" xfId="0" applyNumberFormat="1" applyFont="1" applyFill="1" applyBorder="1"/>
    <xf numFmtId="2" fontId="2" fillId="2" borderId="17" xfId="0" applyNumberFormat="1" applyFont="1" applyFill="1" applyBorder="1"/>
    <xf numFmtId="2" fontId="2" fillId="6" borderId="21" xfId="0" applyNumberFormat="1" applyFont="1" applyFill="1" applyBorder="1" applyAlignment="1">
      <alignment horizontal="right"/>
    </xf>
    <xf numFmtId="0" fontId="2" fillId="9" borderId="11" xfId="0" applyFont="1" applyFill="1" applyBorder="1"/>
    <xf numFmtId="0" fontId="2" fillId="9" borderId="12" xfId="0" applyFont="1" applyFill="1" applyBorder="1"/>
    <xf numFmtId="0" fontId="2" fillId="9" borderId="13" xfId="0" applyFont="1" applyFill="1" applyBorder="1"/>
    <xf numFmtId="0" fontId="2" fillId="10" borderId="11" xfId="0" applyFont="1" applyFill="1" applyBorder="1"/>
    <xf numFmtId="0" fontId="2" fillId="10" borderId="12" xfId="0" applyFont="1" applyFill="1" applyBorder="1"/>
    <xf numFmtId="0" fontId="2" fillId="10" borderId="13" xfId="0" applyFont="1" applyFill="1" applyBorder="1"/>
    <xf numFmtId="0" fontId="2" fillId="11" borderId="11" xfId="0" applyFont="1" applyFill="1" applyBorder="1"/>
    <xf numFmtId="0" fontId="2" fillId="11" borderId="12" xfId="0" applyFont="1" applyFill="1" applyBorder="1"/>
    <xf numFmtId="0" fontId="2" fillId="11" borderId="13" xfId="0" applyFont="1" applyFill="1" applyBorder="1"/>
    <xf numFmtId="0" fontId="2" fillId="6" borderId="11" xfId="0" applyFont="1" applyFill="1" applyBorder="1"/>
    <xf numFmtId="0" fontId="2" fillId="6" borderId="12" xfId="0" applyFont="1" applyFill="1" applyBorder="1"/>
    <xf numFmtId="0" fontId="2" fillId="6" borderId="13" xfId="0" applyFont="1" applyFill="1" applyBorder="1"/>
    <xf numFmtId="0" fontId="2" fillId="3" borderId="24" xfId="0" applyFont="1" applyFill="1" applyBorder="1"/>
    <xf numFmtId="0" fontId="2" fillId="3" borderId="10" xfId="0" applyFont="1" applyFill="1" applyBorder="1"/>
    <xf numFmtId="2" fontId="2" fillId="9" borderId="11" xfId="0" applyNumberFormat="1" applyFont="1" applyFill="1" applyBorder="1"/>
    <xf numFmtId="2" fontId="2" fillId="9" borderId="12" xfId="0" applyNumberFormat="1" applyFont="1" applyFill="1" applyBorder="1"/>
    <xf numFmtId="2" fontId="2" fillId="9" borderId="13" xfId="0" applyNumberFormat="1" applyFont="1" applyFill="1" applyBorder="1"/>
    <xf numFmtId="2" fontId="2" fillId="10" borderId="11" xfId="0" applyNumberFormat="1" applyFont="1" applyFill="1" applyBorder="1"/>
    <xf numFmtId="2" fontId="2" fillId="10" borderId="12" xfId="0" applyNumberFormat="1" applyFont="1" applyFill="1" applyBorder="1"/>
    <xf numFmtId="2" fontId="2" fillId="10" borderId="13" xfId="0" applyNumberFormat="1" applyFont="1" applyFill="1" applyBorder="1"/>
    <xf numFmtId="2" fontId="2" fillId="11" borderId="11" xfId="0" applyNumberFormat="1" applyFont="1" applyFill="1" applyBorder="1"/>
    <xf numFmtId="2" fontId="2" fillId="11" borderId="12" xfId="0" applyNumberFormat="1" applyFont="1" applyFill="1" applyBorder="1"/>
    <xf numFmtId="2" fontId="2" fillId="11" borderId="13" xfId="0" applyNumberFormat="1" applyFont="1" applyFill="1" applyBorder="1"/>
    <xf numFmtId="2" fontId="2" fillId="6" borderId="11" xfId="0" applyNumberFormat="1" applyFont="1" applyFill="1" applyBorder="1"/>
    <xf numFmtId="2" fontId="2" fillId="6" borderId="12" xfId="0" applyNumberFormat="1" applyFont="1" applyFill="1" applyBorder="1"/>
    <xf numFmtId="2" fontId="2" fillId="6" borderId="13" xfId="0" applyNumberFormat="1" applyFont="1" applyFill="1" applyBorder="1"/>
    <xf numFmtId="2" fontId="2" fillId="9" borderId="15" xfId="0" applyNumberFormat="1" applyFont="1" applyFill="1" applyBorder="1"/>
    <xf numFmtId="2" fontId="2" fillId="9" borderId="16" xfId="0" applyNumberFormat="1" applyFont="1" applyFill="1" applyBorder="1"/>
    <xf numFmtId="2" fontId="2" fillId="9" borderId="17" xfId="0" applyNumberFormat="1" applyFont="1" applyFill="1" applyBorder="1"/>
    <xf numFmtId="2" fontId="2" fillId="10" borderId="15" xfId="0" applyNumberFormat="1" applyFont="1" applyFill="1" applyBorder="1"/>
    <xf numFmtId="2" fontId="2" fillId="10" borderId="16" xfId="0" applyNumberFormat="1" applyFont="1" applyFill="1" applyBorder="1"/>
    <xf numFmtId="2" fontId="2" fillId="10" borderId="17" xfId="0" applyNumberFormat="1" applyFont="1" applyFill="1" applyBorder="1"/>
    <xf numFmtId="2" fontId="2" fillId="11" borderId="15" xfId="0" applyNumberFormat="1" applyFont="1" applyFill="1" applyBorder="1"/>
    <xf numFmtId="2" fontId="2" fillId="11" borderId="16" xfId="0" applyNumberFormat="1" applyFont="1" applyFill="1" applyBorder="1"/>
    <xf numFmtId="2" fontId="2" fillId="11" borderId="17" xfId="0" applyNumberFormat="1" applyFont="1" applyFill="1" applyBorder="1"/>
    <xf numFmtId="2" fontId="2" fillId="6" borderId="15" xfId="0" applyNumberFormat="1" applyFont="1" applyFill="1" applyBorder="1"/>
    <xf numFmtId="2" fontId="2" fillId="6" borderId="16" xfId="0" applyNumberFormat="1" applyFont="1" applyFill="1" applyBorder="1"/>
    <xf numFmtId="2" fontId="2" fillId="6" borderId="17" xfId="0" applyNumberFormat="1" applyFont="1" applyFill="1" applyBorder="1"/>
    <xf numFmtId="11" fontId="2" fillId="0" borderId="0" xfId="0" applyNumberFormat="1" applyFont="1"/>
    <xf numFmtId="0" fontId="2" fillId="11" borderId="15" xfId="0" applyFont="1" applyFill="1" applyBorder="1"/>
    <xf numFmtId="0" fontId="2" fillId="11" borderId="16" xfId="0" applyFont="1" applyFill="1" applyBorder="1"/>
    <xf numFmtId="0" fontId="2" fillId="11" borderId="17" xfId="0" applyFont="1" applyFill="1" applyBorder="1"/>
    <xf numFmtId="0" fontId="2" fillId="6" borderId="15" xfId="0" applyFont="1" applyFill="1" applyBorder="1"/>
    <xf numFmtId="0" fontId="2" fillId="6" borderId="16" xfId="0" applyFont="1" applyFill="1" applyBorder="1"/>
    <xf numFmtId="0" fontId="2" fillId="6" borderId="17" xfId="0" applyFont="1" applyFill="1" applyBorder="1"/>
    <xf numFmtId="0" fontId="2" fillId="6" borderId="14" xfId="0" applyFont="1" applyFill="1" applyBorder="1"/>
    <xf numFmtId="0" fontId="2" fillId="3" borderId="26" xfId="0" applyFont="1" applyFill="1" applyBorder="1"/>
    <xf numFmtId="2" fontId="2" fillId="6" borderId="14" xfId="0" applyNumberFormat="1" applyFont="1" applyFill="1" applyBorder="1"/>
    <xf numFmtId="0" fontId="2" fillId="3" borderId="20" xfId="0" applyFont="1" applyFill="1" applyBorder="1"/>
    <xf numFmtId="0" fontId="2" fillId="3" borderId="21" xfId="0" applyFont="1" applyFill="1" applyBorder="1"/>
    <xf numFmtId="2" fontId="2" fillId="6" borderId="18" xfId="0" applyNumberFormat="1" applyFont="1" applyFill="1" applyBorder="1"/>
    <xf numFmtId="0" fontId="1" fillId="0" borderId="0" xfId="1"/>
    <xf numFmtId="0" fontId="1" fillId="0" borderId="27" xfId="1" applyBorder="1"/>
    <xf numFmtId="0" fontId="1" fillId="0" borderId="28" xfId="1" applyBorder="1"/>
    <xf numFmtId="0" fontId="1" fillId="0" borderId="29" xfId="1" applyBorder="1"/>
    <xf numFmtId="0" fontId="1" fillId="0" borderId="30" xfId="1" applyBorder="1"/>
    <xf numFmtId="0" fontId="1" fillId="0" borderId="0" xfId="1" applyBorder="1"/>
    <xf numFmtId="0" fontId="1" fillId="0" borderId="31" xfId="1" applyBorder="1"/>
    <xf numFmtId="0" fontId="1" fillId="0" borderId="2" xfId="1" applyBorder="1"/>
    <xf numFmtId="0" fontId="1" fillId="0" borderId="32" xfId="1" applyBorder="1"/>
    <xf numFmtId="0" fontId="1" fillId="0" borderId="3" xfId="1" applyBorder="1"/>
    <xf numFmtId="0" fontId="1" fillId="0" borderId="1" xfId="1" applyFont="1" applyBorder="1" applyAlignment="1">
      <alignment horizontal="center" vertical="center"/>
    </xf>
    <xf numFmtId="0" fontId="0" fillId="0" borderId="22" xfId="0" applyBorder="1"/>
    <xf numFmtId="165" fontId="0" fillId="0" borderId="36" xfId="0" applyNumberFormat="1" applyBorder="1"/>
    <xf numFmtId="165" fontId="0" fillId="0" borderId="4" xfId="0" applyNumberFormat="1" applyBorder="1"/>
    <xf numFmtId="0" fontId="0" fillId="12" borderId="22" xfId="0" applyFill="1" applyBorder="1"/>
    <xf numFmtId="0" fontId="0" fillId="12" borderId="36" xfId="0" applyFill="1" applyBorder="1"/>
    <xf numFmtId="0" fontId="0" fillId="12" borderId="4" xfId="0" applyFill="1" applyBorder="1"/>
    <xf numFmtId="0" fontId="0" fillId="12" borderId="24" xfId="0" applyFill="1" applyBorder="1"/>
    <xf numFmtId="165" fontId="0" fillId="12" borderId="9" xfId="0" applyNumberFormat="1" applyFill="1" applyBorder="1"/>
    <xf numFmtId="165" fontId="0" fillId="12" borderId="10" xfId="0" applyNumberFormat="1" applyFill="1" applyBorder="1"/>
    <xf numFmtId="0" fontId="0" fillId="12" borderId="11" xfId="0" applyFill="1" applyBorder="1"/>
    <xf numFmtId="165" fontId="0" fillId="12" borderId="12" xfId="0" applyNumberFormat="1" applyFill="1" applyBorder="1"/>
    <xf numFmtId="165" fontId="0" fillId="12" borderId="13" xfId="0" applyNumberFormat="1" applyFill="1" applyBorder="1"/>
    <xf numFmtId="0" fontId="0" fillId="12" borderId="37" xfId="0" applyFill="1" applyBorder="1"/>
    <xf numFmtId="165" fontId="0" fillId="12" borderId="38" xfId="0" applyNumberFormat="1" applyFill="1" applyBorder="1"/>
    <xf numFmtId="165" fontId="0" fillId="12" borderId="39" xfId="0" applyNumberFormat="1" applyFill="1" applyBorder="1"/>
    <xf numFmtId="0" fontId="0" fillId="13" borderId="22" xfId="0" applyFill="1" applyBorder="1"/>
    <xf numFmtId="165" fontId="0" fillId="13" borderId="36" xfId="0" applyNumberFormat="1" applyFill="1" applyBorder="1"/>
    <xf numFmtId="165" fontId="0" fillId="13" borderId="4" xfId="0" applyNumberFormat="1" applyFill="1" applyBorder="1"/>
    <xf numFmtId="0" fontId="2" fillId="0" borderId="0" xfId="0" applyFont="1"/>
    <xf numFmtId="0" fontId="2" fillId="0" borderId="1" xfId="0" applyFont="1" applyBorder="1"/>
    <xf numFmtId="0" fontId="2" fillId="0" borderId="41" xfId="0" applyFont="1" applyBorder="1"/>
    <xf numFmtId="0" fontId="2" fillId="0" borderId="27" xfId="0" applyFont="1" applyBorder="1"/>
    <xf numFmtId="9" fontId="2" fillId="0" borderId="26" xfId="0" applyNumberFormat="1" applyFont="1" applyBorder="1"/>
    <xf numFmtId="165" fontId="2" fillId="0" borderId="42" xfId="0" applyNumberFormat="1" applyFont="1" applyBorder="1"/>
    <xf numFmtId="165" fontId="2" fillId="0" borderId="25" xfId="0" applyNumberFormat="1" applyFont="1" applyBorder="1"/>
    <xf numFmtId="165" fontId="2" fillId="14" borderId="25" xfId="0" applyNumberFormat="1" applyFont="1" applyFill="1" applyBorder="1"/>
    <xf numFmtId="165" fontId="2" fillId="14" borderId="42" xfId="0" applyNumberFormat="1" applyFont="1" applyFill="1" applyBorder="1"/>
    <xf numFmtId="9" fontId="2" fillId="0" borderId="43" xfId="0" applyNumberFormat="1" applyFont="1" applyBorder="1"/>
    <xf numFmtId="165" fontId="2" fillId="14" borderId="41" xfId="0" applyNumberFormat="1" applyFont="1" applyFill="1" applyBorder="1"/>
    <xf numFmtId="165" fontId="2" fillId="14" borderId="27" xfId="0" applyNumberFormat="1" applyFont="1" applyFill="1" applyBorder="1"/>
    <xf numFmtId="0" fontId="2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5" fillId="4" borderId="19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5" fillId="7" borderId="23" xfId="0" applyFont="1" applyFill="1" applyBorder="1" applyAlignment="1">
      <alignment horizontal="center"/>
    </xf>
    <xf numFmtId="0" fontId="5" fillId="8" borderId="23" xfId="0" applyFont="1" applyFill="1" applyBorder="1" applyAlignment="1">
      <alignment horizontal="center"/>
    </xf>
    <xf numFmtId="0" fontId="2" fillId="9" borderId="19" xfId="0" applyFont="1" applyFill="1" applyBorder="1" applyAlignment="1">
      <alignment horizontal="center"/>
    </xf>
    <xf numFmtId="0" fontId="2" fillId="10" borderId="19" xfId="0" applyFont="1" applyFill="1" applyBorder="1" applyAlignment="1">
      <alignment horizontal="center"/>
    </xf>
    <xf numFmtId="0" fontId="2" fillId="11" borderId="19" xfId="0" applyFont="1" applyFill="1" applyBorder="1" applyAlignment="1">
      <alignment horizontal="center"/>
    </xf>
    <xf numFmtId="0" fontId="2" fillId="6" borderId="19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/>
    </xf>
    <xf numFmtId="0" fontId="2" fillId="6" borderId="25" xfId="0" applyFont="1" applyFill="1" applyBorder="1" applyAlignment="1">
      <alignment horizontal="center"/>
    </xf>
    <xf numFmtId="0" fontId="1" fillId="0" borderId="3" xfId="1" applyFont="1" applyBorder="1" applyAlignment="1">
      <alignment horizontal="center" vertical="center"/>
    </xf>
    <xf numFmtId="0" fontId="1" fillId="0" borderId="32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35" xfId="1" applyFont="1" applyBorder="1" applyAlignment="1">
      <alignment horizontal="center" vertical="center"/>
    </xf>
    <xf numFmtId="0" fontId="1" fillId="0" borderId="34" xfId="1" applyFont="1" applyBorder="1" applyAlignment="1">
      <alignment horizontal="center" vertical="center"/>
    </xf>
    <xf numFmtId="0" fontId="1" fillId="0" borderId="33" xfId="1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5">
    <dxf>
      <font>
        <strike val="0"/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7368"/>
        </patternFill>
      </fill>
    </dxf>
    <dxf>
      <font>
        <color auto="1"/>
      </font>
      <fill>
        <patternFill>
          <bgColor rgb="FFFF7368"/>
        </patternFill>
      </fill>
    </dxf>
    <dxf>
      <font>
        <color auto="1"/>
      </font>
      <fill>
        <patternFill>
          <bgColor rgb="FF0070C0"/>
        </patternFill>
      </fill>
    </dxf>
    <dxf>
      <font>
        <color auto="1"/>
      </font>
      <fill>
        <patternFill>
          <bgColor rgb="FF002060"/>
        </patternFill>
      </fill>
    </dxf>
  </dxfs>
  <tableStyles count="0" defaultTableStyle="TableStyleMedium9" defaultPivotStyle="PivotStyleMedium7"/>
  <colors>
    <indexedColors>
      <rgbColor rgb="FF000000"/>
      <rgbColor rgb="FFFBE4D5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6E7"/>
      <rgbColor rgb="FF808080"/>
      <rgbColor rgb="FF8EAADB"/>
      <rgbColor rgb="FF993366"/>
      <rgbColor rgb="FFFEF2CB"/>
      <rgbColor rgb="FFDEEAF6"/>
      <rgbColor rgb="FF660066"/>
      <rgbColor rgb="FFFF8080"/>
      <rgbColor rgb="FF0066CC"/>
      <rgbColor rgb="FFD9E2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5E0B3"/>
      <rgbColor rgb="FFE2EFD9"/>
      <rgbColor rgb="FFFFFF99"/>
      <rgbColor rgb="FFA8D08D"/>
      <rgbColor rgb="FFFF99CC"/>
      <rgbColor rgb="FFCC99FF"/>
      <rgbColor rgb="FFEDC9E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4404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48576"/>
  <sheetViews>
    <sheetView tabSelected="1" workbookViewId="0">
      <selection activeCell="K36" sqref="K36"/>
    </sheetView>
  </sheetViews>
  <sheetFormatPr baseColWidth="10" defaultColWidth="8.7109375" defaultRowHeight="16" x14ac:dyDescent="0.2"/>
  <sheetData>
    <row r="1" spans="1:16" ht="15.75" customHeight="1" x14ac:dyDescent="0.2">
      <c r="A1" s="147" t="s">
        <v>0</v>
      </c>
      <c r="B1" s="147"/>
      <c r="C1" s="147"/>
      <c r="D1" s="148" t="s">
        <v>1</v>
      </c>
      <c r="E1" s="148"/>
      <c r="F1" s="148"/>
      <c r="G1" s="148"/>
      <c r="H1" s="148"/>
      <c r="I1" s="148"/>
      <c r="J1" s="149" t="s">
        <v>2</v>
      </c>
      <c r="K1" s="149"/>
      <c r="L1" s="149"/>
      <c r="M1" s="149"/>
      <c r="N1" s="150" t="s">
        <v>3</v>
      </c>
      <c r="O1" s="150"/>
      <c r="P1" s="150"/>
    </row>
    <row r="2" spans="1:16" ht="15.75" customHeight="1" x14ac:dyDescent="0.2">
      <c r="A2" s="1" t="s">
        <v>4</v>
      </c>
      <c r="B2" s="2" t="s">
        <v>5</v>
      </c>
      <c r="C2" s="3" t="s">
        <v>6</v>
      </c>
      <c r="D2" s="4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6" t="s">
        <v>12</v>
      </c>
      <c r="J2" s="7" t="s">
        <v>13</v>
      </c>
      <c r="K2" s="8" t="s">
        <v>14</v>
      </c>
      <c r="L2" s="8" t="s">
        <v>15</v>
      </c>
      <c r="M2" s="8" t="s">
        <v>16</v>
      </c>
      <c r="N2" s="9" t="s">
        <v>10</v>
      </c>
      <c r="O2" s="9" t="s">
        <v>17</v>
      </c>
      <c r="P2" s="10" t="s">
        <v>18</v>
      </c>
    </row>
    <row r="3" spans="1:16" ht="15.75" customHeight="1" x14ac:dyDescent="0.2">
      <c r="A3" s="11" t="s">
        <v>19</v>
      </c>
      <c r="B3" s="12" t="s">
        <v>20</v>
      </c>
      <c r="C3" s="13" t="s">
        <v>21</v>
      </c>
      <c r="D3" s="14" t="s">
        <v>22</v>
      </c>
      <c r="E3" s="15" t="s">
        <v>23</v>
      </c>
      <c r="F3" s="15">
        <v>30</v>
      </c>
      <c r="G3" s="16">
        <v>15240945</v>
      </c>
      <c r="H3" s="16">
        <v>31582051</v>
      </c>
      <c r="I3" s="17">
        <f t="shared" ref="I3:I13" si="0">G3/H3*100</f>
        <v>48.258249598799011</v>
      </c>
      <c r="J3" s="18">
        <v>15162985</v>
      </c>
      <c r="K3" s="19">
        <f t="shared" ref="K3:K13" si="1">J3/G3*100</f>
        <v>99.488483161641227</v>
      </c>
      <c r="L3" s="20">
        <v>13677899</v>
      </c>
      <c r="M3" s="19">
        <f t="shared" ref="M3:M13" si="2">(L3/G3)*100</f>
        <v>89.744428577099384</v>
      </c>
      <c r="N3" s="21">
        <v>17259281</v>
      </c>
      <c r="O3" s="21">
        <v>17237658</v>
      </c>
      <c r="P3" s="22">
        <f>O3/N3*100</f>
        <v>99.874716681419116</v>
      </c>
    </row>
    <row r="4" spans="1:16" ht="15.75" customHeight="1" x14ac:dyDescent="0.2">
      <c r="A4" s="11" t="s">
        <v>24</v>
      </c>
      <c r="B4" s="12" t="s">
        <v>25</v>
      </c>
      <c r="C4" s="13" t="s">
        <v>21</v>
      </c>
      <c r="D4" s="14" t="s">
        <v>22</v>
      </c>
      <c r="E4" s="15" t="s">
        <v>23</v>
      </c>
      <c r="F4" s="15">
        <v>30</v>
      </c>
      <c r="G4" s="16">
        <v>3683399</v>
      </c>
      <c r="H4" s="16">
        <v>31582051</v>
      </c>
      <c r="I4" s="17">
        <f t="shared" si="0"/>
        <v>11.662950579112168</v>
      </c>
      <c r="J4" s="18">
        <v>3642480</v>
      </c>
      <c r="K4" s="19">
        <f t="shared" si="1"/>
        <v>98.889096728320766</v>
      </c>
      <c r="L4" s="20">
        <v>3284644</v>
      </c>
      <c r="M4" s="19">
        <f t="shared" si="2"/>
        <v>89.174265399974317</v>
      </c>
      <c r="N4" s="21" t="s">
        <v>26</v>
      </c>
      <c r="O4" s="21" t="s">
        <v>26</v>
      </c>
      <c r="P4" s="23" t="s">
        <v>26</v>
      </c>
    </row>
    <row r="5" spans="1:16" ht="15.75" customHeight="1" x14ac:dyDescent="0.2">
      <c r="A5" s="11" t="s">
        <v>27</v>
      </c>
      <c r="B5" s="12" t="s">
        <v>25</v>
      </c>
      <c r="C5" s="13" t="s">
        <v>21</v>
      </c>
      <c r="D5" s="14" t="s">
        <v>22</v>
      </c>
      <c r="E5" s="15" t="s">
        <v>23</v>
      </c>
      <c r="F5" s="15">
        <v>15</v>
      </c>
      <c r="G5" s="16">
        <v>3187147</v>
      </c>
      <c r="H5" s="16">
        <v>31582051</v>
      </c>
      <c r="I5" s="17">
        <f t="shared" si="0"/>
        <v>10.091640343434314</v>
      </c>
      <c r="J5" s="18">
        <v>3153485</v>
      </c>
      <c r="K5" s="19">
        <f t="shared" si="1"/>
        <v>98.943820288176227</v>
      </c>
      <c r="L5" s="20">
        <v>2864136</v>
      </c>
      <c r="M5" s="19">
        <f t="shared" si="2"/>
        <v>89.865199189118044</v>
      </c>
      <c r="N5" s="21" t="s">
        <v>26</v>
      </c>
      <c r="O5" s="21" t="s">
        <v>26</v>
      </c>
      <c r="P5" s="23" t="s">
        <v>26</v>
      </c>
    </row>
    <row r="6" spans="1:16" ht="15.75" customHeight="1" x14ac:dyDescent="0.2">
      <c r="A6" s="24" t="s">
        <v>28</v>
      </c>
      <c r="B6" s="12" t="s">
        <v>25</v>
      </c>
      <c r="C6" s="13" t="s">
        <v>21</v>
      </c>
      <c r="D6" s="14" t="s">
        <v>22</v>
      </c>
      <c r="E6" s="15" t="s">
        <v>23</v>
      </c>
      <c r="F6" s="15">
        <v>30</v>
      </c>
      <c r="G6" s="16">
        <v>6486314</v>
      </c>
      <c r="H6" s="16">
        <v>31582051</v>
      </c>
      <c r="I6" s="17">
        <f t="shared" si="0"/>
        <v>20.537975826839112</v>
      </c>
      <c r="J6" s="18">
        <v>6417802</v>
      </c>
      <c r="K6" s="19">
        <f t="shared" si="1"/>
        <v>98.94374524575899</v>
      </c>
      <c r="L6" s="20">
        <v>5904030</v>
      </c>
      <c r="M6" s="19">
        <f t="shared" si="2"/>
        <v>91.022882950162455</v>
      </c>
      <c r="N6" s="21" t="s">
        <v>26</v>
      </c>
      <c r="O6" s="21" t="s">
        <v>26</v>
      </c>
      <c r="P6" s="23" t="s">
        <v>26</v>
      </c>
    </row>
    <row r="7" spans="1:16" ht="15.75" customHeight="1" x14ac:dyDescent="0.2">
      <c r="A7" s="11" t="s">
        <v>29</v>
      </c>
      <c r="B7" s="12" t="s">
        <v>25</v>
      </c>
      <c r="C7" s="13" t="s">
        <v>30</v>
      </c>
      <c r="D7" s="14" t="s">
        <v>22</v>
      </c>
      <c r="E7" s="15" t="s">
        <v>23</v>
      </c>
      <c r="F7" s="15">
        <v>60</v>
      </c>
      <c r="G7" s="16">
        <v>2984246</v>
      </c>
      <c r="H7" s="16">
        <v>31582051</v>
      </c>
      <c r="I7" s="17">
        <f t="shared" si="0"/>
        <v>9.4491836518153924</v>
      </c>
      <c r="J7" s="18">
        <v>2938942</v>
      </c>
      <c r="K7" s="19">
        <f t="shared" si="1"/>
        <v>98.481894589118994</v>
      </c>
      <c r="L7" s="20">
        <v>2652708</v>
      </c>
      <c r="M7" s="19">
        <f t="shared" si="2"/>
        <v>88.890393084216242</v>
      </c>
      <c r="N7" s="21" t="s">
        <v>26</v>
      </c>
      <c r="O7" s="21" t="s">
        <v>26</v>
      </c>
      <c r="P7" s="23" t="s">
        <v>26</v>
      </c>
    </row>
    <row r="8" spans="1:16" ht="15.75" customHeight="1" x14ac:dyDescent="0.2">
      <c r="A8" s="24" t="s">
        <v>31</v>
      </c>
      <c r="B8" s="12" t="s">
        <v>20</v>
      </c>
      <c r="C8" s="13" t="s">
        <v>30</v>
      </c>
      <c r="D8" s="14" t="s">
        <v>32</v>
      </c>
      <c r="E8" s="15" t="s">
        <v>23</v>
      </c>
      <c r="F8" s="15">
        <v>30</v>
      </c>
      <c r="G8" s="16">
        <v>8221101</v>
      </c>
      <c r="H8" s="16">
        <v>19610131</v>
      </c>
      <c r="I8" s="17">
        <f t="shared" si="0"/>
        <v>41.92272351469758</v>
      </c>
      <c r="J8" s="18">
        <v>8090242</v>
      </c>
      <c r="K8" s="19">
        <f t="shared" si="1"/>
        <v>98.408254563470265</v>
      </c>
      <c r="L8" s="20">
        <v>6560697</v>
      </c>
      <c r="M8" s="19">
        <f t="shared" si="2"/>
        <v>79.803143155643014</v>
      </c>
      <c r="N8" s="21">
        <v>23960716</v>
      </c>
      <c r="O8" s="21">
        <v>23907788</v>
      </c>
      <c r="P8" s="22">
        <f>O8/N8*100</f>
        <v>99.779105098528774</v>
      </c>
    </row>
    <row r="9" spans="1:16" ht="15.75" customHeight="1" x14ac:dyDescent="0.2">
      <c r="A9" s="24" t="s">
        <v>33</v>
      </c>
      <c r="B9" s="12" t="s">
        <v>20</v>
      </c>
      <c r="C9" s="13" t="s">
        <v>30</v>
      </c>
      <c r="D9" s="14" t="s">
        <v>32</v>
      </c>
      <c r="E9" s="15" t="s">
        <v>23</v>
      </c>
      <c r="F9" s="15">
        <v>30</v>
      </c>
      <c r="G9" s="16">
        <v>4068177</v>
      </c>
      <c r="H9" s="16">
        <v>19610131</v>
      </c>
      <c r="I9" s="17">
        <f t="shared" si="0"/>
        <v>20.745282119736988</v>
      </c>
      <c r="J9" s="18">
        <v>4011152</v>
      </c>
      <c r="K9" s="19">
        <f t="shared" si="1"/>
        <v>98.598266496270938</v>
      </c>
      <c r="L9" s="20">
        <v>3277098</v>
      </c>
      <c r="M9" s="19">
        <f t="shared" si="2"/>
        <v>80.554459651091875</v>
      </c>
      <c r="N9" s="21">
        <v>22846324</v>
      </c>
      <c r="O9" s="21">
        <v>22806737</v>
      </c>
      <c r="P9" s="22">
        <f>O9/N9*100</f>
        <v>99.826724859544143</v>
      </c>
    </row>
    <row r="10" spans="1:16" ht="15.75" customHeight="1" x14ac:dyDescent="0.2">
      <c r="A10" s="24" t="s">
        <v>34</v>
      </c>
      <c r="B10" s="12" t="s">
        <v>20</v>
      </c>
      <c r="C10" s="25" t="s">
        <v>21</v>
      </c>
      <c r="D10" s="14" t="s">
        <v>32</v>
      </c>
      <c r="E10" s="15" t="s">
        <v>23</v>
      </c>
      <c r="F10" s="15">
        <v>30</v>
      </c>
      <c r="G10" s="16">
        <v>2953200</v>
      </c>
      <c r="H10" s="16">
        <v>19610131</v>
      </c>
      <c r="I10" s="17">
        <f t="shared" si="0"/>
        <v>15.059562835148832</v>
      </c>
      <c r="J10" s="18">
        <v>2920132</v>
      </c>
      <c r="K10" s="19">
        <f t="shared" si="1"/>
        <v>98.880265474739275</v>
      </c>
      <c r="L10" s="20">
        <v>2477759</v>
      </c>
      <c r="M10" s="19">
        <f t="shared" si="2"/>
        <v>83.900819450088036</v>
      </c>
      <c r="N10" s="21" t="s">
        <v>26</v>
      </c>
      <c r="O10" s="21" t="s">
        <v>26</v>
      </c>
      <c r="P10" s="23" t="s">
        <v>26</v>
      </c>
    </row>
    <row r="11" spans="1:16" ht="15.75" customHeight="1" x14ac:dyDescent="0.2">
      <c r="A11" s="24" t="s">
        <v>35</v>
      </c>
      <c r="B11" s="26" t="s">
        <v>20</v>
      </c>
      <c r="C11" s="25" t="s">
        <v>21</v>
      </c>
      <c r="D11" s="14" t="s">
        <v>32</v>
      </c>
      <c r="E11" s="15" t="s">
        <v>23</v>
      </c>
      <c r="F11" s="15">
        <v>30</v>
      </c>
      <c r="G11" s="16">
        <v>4031897</v>
      </c>
      <c r="H11" s="16">
        <v>19610131</v>
      </c>
      <c r="I11" s="17">
        <f t="shared" si="0"/>
        <v>20.560275706470293</v>
      </c>
      <c r="J11" s="18">
        <v>3977333</v>
      </c>
      <c r="K11" s="19">
        <f t="shared" si="1"/>
        <v>98.646691619354371</v>
      </c>
      <c r="L11" s="20">
        <v>3265747</v>
      </c>
      <c r="M11" s="19">
        <f t="shared" si="2"/>
        <v>80.997778465074873</v>
      </c>
      <c r="N11" s="21">
        <v>22325079</v>
      </c>
      <c r="O11" s="21">
        <v>22295913</v>
      </c>
      <c r="P11" s="22">
        <f>O11/N11*100</f>
        <v>99.869357685139661</v>
      </c>
    </row>
    <row r="12" spans="1:16" ht="15.75" customHeight="1" x14ac:dyDescent="0.2">
      <c r="A12" s="24" t="s">
        <v>36</v>
      </c>
      <c r="B12" s="12" t="s">
        <v>25</v>
      </c>
      <c r="C12" s="25" t="s">
        <v>30</v>
      </c>
      <c r="D12" s="14" t="s">
        <v>32</v>
      </c>
      <c r="E12" s="15" t="s">
        <v>23</v>
      </c>
      <c r="F12" s="15">
        <v>30</v>
      </c>
      <c r="G12" s="16">
        <v>335756</v>
      </c>
      <c r="H12" s="16">
        <v>19610131</v>
      </c>
      <c r="I12" s="17">
        <f t="shared" si="0"/>
        <v>1.7121558239463062</v>
      </c>
      <c r="J12" s="18">
        <v>327021</v>
      </c>
      <c r="K12" s="19">
        <f t="shared" si="1"/>
        <v>97.398408367981517</v>
      </c>
      <c r="L12" s="20">
        <v>273625</v>
      </c>
      <c r="M12" s="19">
        <f t="shared" si="2"/>
        <v>81.495192937728589</v>
      </c>
      <c r="N12" s="21" t="s">
        <v>26</v>
      </c>
      <c r="O12" s="21" t="s">
        <v>26</v>
      </c>
      <c r="P12" s="23" t="s">
        <v>26</v>
      </c>
    </row>
    <row r="13" spans="1:16" ht="15.75" customHeight="1" x14ac:dyDescent="0.2">
      <c r="A13" s="27" t="s">
        <v>37</v>
      </c>
      <c r="B13" s="28" t="s">
        <v>20</v>
      </c>
      <c r="C13" s="29" t="s">
        <v>21</v>
      </c>
      <c r="D13" s="30" t="s">
        <v>38</v>
      </c>
      <c r="E13" s="31" t="s">
        <v>39</v>
      </c>
      <c r="F13" s="31">
        <v>25</v>
      </c>
      <c r="G13" s="32">
        <v>14338633</v>
      </c>
      <c r="H13" s="32">
        <v>14338633</v>
      </c>
      <c r="I13" s="17">
        <f t="shared" si="0"/>
        <v>100</v>
      </c>
      <c r="J13" s="33">
        <v>13921937</v>
      </c>
      <c r="K13" s="34">
        <f t="shared" si="1"/>
        <v>97.093893120773785</v>
      </c>
      <c r="L13" s="35">
        <v>12348607</v>
      </c>
      <c r="M13" s="34">
        <f t="shared" si="2"/>
        <v>86.121229269205784</v>
      </c>
      <c r="N13" s="36" t="s">
        <v>26</v>
      </c>
      <c r="O13" s="36" t="s">
        <v>26</v>
      </c>
      <c r="P13" s="37" t="s">
        <v>26</v>
      </c>
    </row>
    <row r="1048565" ht="12.75" customHeight="1" x14ac:dyDescent="0.2"/>
    <row r="1048566" ht="12.75" customHeight="1" x14ac:dyDescent="0.2"/>
    <row r="1048567" ht="12.75" customHeight="1" x14ac:dyDescent="0.2"/>
    <row r="1048568" ht="12.75" customHeight="1" x14ac:dyDescent="0.2"/>
    <row r="1048569" ht="12.75" customHeight="1" x14ac:dyDescent="0.2"/>
    <row r="1048570" ht="12.75" customHeight="1" x14ac:dyDescent="0.2"/>
    <row r="1048571" ht="12.75" customHeight="1" x14ac:dyDescent="0.2"/>
    <row r="1048572" ht="12.75" customHeight="1" x14ac:dyDescent="0.2"/>
    <row r="1048573" ht="12.75" customHeight="1" x14ac:dyDescent="0.2"/>
    <row r="1048574" ht="12.75" customHeight="1" x14ac:dyDescent="0.2"/>
    <row r="1048575" ht="12.75" customHeight="1" x14ac:dyDescent="0.2"/>
    <row r="1048576" ht="12.75" customHeight="1" x14ac:dyDescent="0.2"/>
  </sheetData>
  <mergeCells count="4">
    <mergeCell ref="A1:C1"/>
    <mergeCell ref="D1:I1"/>
    <mergeCell ref="J1:M1"/>
    <mergeCell ref="N1:P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"/>
  <sheetViews>
    <sheetView workbookViewId="0">
      <selection activeCell="F24" sqref="F24"/>
    </sheetView>
  </sheetViews>
  <sheetFormatPr baseColWidth="10" defaultColWidth="8.7109375" defaultRowHeight="16" x14ac:dyDescent="0.2"/>
  <sheetData>
    <row r="1" spans="1:10" ht="24.75" customHeight="1" x14ac:dyDescent="0.2">
      <c r="A1" s="151" t="s">
        <v>40</v>
      </c>
      <c r="B1" s="152" t="s">
        <v>41</v>
      </c>
      <c r="C1" s="153" t="s">
        <v>42</v>
      </c>
      <c r="D1" s="153"/>
      <c r="E1" s="153"/>
      <c r="F1" s="154" t="s">
        <v>43</v>
      </c>
      <c r="G1" s="154"/>
      <c r="H1" s="154"/>
      <c r="I1" s="155" t="s">
        <v>44</v>
      </c>
    </row>
    <row r="2" spans="1:10" ht="48.75" customHeight="1" x14ac:dyDescent="0.2">
      <c r="A2" s="151"/>
      <c r="B2" s="152"/>
      <c r="C2" s="38" t="s">
        <v>45</v>
      </c>
      <c r="D2" s="39" t="s">
        <v>46</v>
      </c>
      <c r="E2" s="40" t="s">
        <v>47</v>
      </c>
      <c r="F2" s="41" t="s">
        <v>45</v>
      </c>
      <c r="G2" s="42" t="s">
        <v>46</v>
      </c>
      <c r="H2" s="43" t="s">
        <v>47</v>
      </c>
      <c r="I2" s="155"/>
      <c r="J2" s="44"/>
    </row>
    <row r="3" spans="1:10" ht="15.75" customHeight="1" x14ac:dyDescent="0.2">
      <c r="A3" s="45" t="s">
        <v>19</v>
      </c>
      <c r="B3" s="46" t="s">
        <v>48</v>
      </c>
      <c r="C3" s="18">
        <v>15979</v>
      </c>
      <c r="D3" s="20">
        <v>134</v>
      </c>
      <c r="E3" s="47">
        <v>0.1385782582</v>
      </c>
      <c r="F3" s="24">
        <v>20566</v>
      </c>
      <c r="G3" s="12">
        <v>111</v>
      </c>
      <c r="H3" s="48">
        <v>0.13631256250000001</v>
      </c>
      <c r="I3" s="49">
        <v>0.2870642719</v>
      </c>
    </row>
    <row r="4" spans="1:10" ht="15.75" customHeight="1" x14ac:dyDescent="0.2">
      <c r="A4" s="45" t="s">
        <v>31</v>
      </c>
      <c r="B4" s="46" t="s">
        <v>29</v>
      </c>
      <c r="C4" s="18">
        <v>24775</v>
      </c>
      <c r="D4" s="20">
        <v>161</v>
      </c>
      <c r="E4" s="47">
        <v>0.25498507320000002</v>
      </c>
      <c r="F4" s="24">
        <v>24110</v>
      </c>
      <c r="G4" s="12">
        <v>121</v>
      </c>
      <c r="H4" s="48">
        <v>0.25452184779999998</v>
      </c>
      <c r="I4" s="49">
        <v>-2.6841574199999999E-2</v>
      </c>
    </row>
    <row r="5" spans="1:10" ht="15.75" customHeight="1" x14ac:dyDescent="0.2">
      <c r="A5" s="45" t="s">
        <v>35</v>
      </c>
      <c r="B5" s="46" t="s">
        <v>48</v>
      </c>
      <c r="C5" s="18">
        <v>14407</v>
      </c>
      <c r="D5" s="20">
        <v>93</v>
      </c>
      <c r="E5" s="47">
        <v>7.0858987999999998E-2</v>
      </c>
      <c r="F5" s="24">
        <v>13746</v>
      </c>
      <c r="G5" s="12">
        <v>59</v>
      </c>
      <c r="H5" s="48">
        <v>7.0642413599999995E-2</v>
      </c>
      <c r="I5" s="49">
        <v>-4.5880474800000001E-2</v>
      </c>
    </row>
    <row r="6" spans="1:10" ht="15.75" customHeight="1" x14ac:dyDescent="0.2">
      <c r="A6" s="45" t="s">
        <v>33</v>
      </c>
      <c r="B6" s="46" t="s">
        <v>29</v>
      </c>
      <c r="C6" s="18">
        <v>23601</v>
      </c>
      <c r="D6" s="20">
        <v>94</v>
      </c>
      <c r="E6" s="47">
        <v>0.26876533339999997</v>
      </c>
      <c r="F6" s="24">
        <v>22775</v>
      </c>
      <c r="G6" s="12">
        <v>76</v>
      </c>
      <c r="H6" s="48">
        <v>0.26799936759999998</v>
      </c>
      <c r="I6" s="49">
        <v>-3.4998517E-2</v>
      </c>
    </row>
    <row r="7" spans="1:10" ht="15.75" customHeight="1" x14ac:dyDescent="0.2">
      <c r="A7" s="45" t="s">
        <v>24</v>
      </c>
      <c r="B7" s="46" t="s">
        <v>27</v>
      </c>
      <c r="C7" s="18">
        <v>1761</v>
      </c>
      <c r="D7" s="20">
        <v>46</v>
      </c>
      <c r="E7" s="47">
        <v>2.5227737100000001E-2</v>
      </c>
      <c r="F7" s="24">
        <v>317</v>
      </c>
      <c r="G7" s="12">
        <v>6</v>
      </c>
      <c r="H7" s="48">
        <v>1.4569658100000001E-2</v>
      </c>
      <c r="I7" s="49">
        <v>-0.81998864279999994</v>
      </c>
    </row>
    <row r="8" spans="1:10" ht="15.75" customHeight="1" x14ac:dyDescent="0.2">
      <c r="A8" s="45" t="s">
        <v>24</v>
      </c>
      <c r="B8" s="46" t="s">
        <v>28</v>
      </c>
      <c r="C8" s="18">
        <v>1761</v>
      </c>
      <c r="D8" s="20">
        <v>46</v>
      </c>
      <c r="E8" s="47">
        <v>2.5227737100000001E-2</v>
      </c>
      <c r="F8" s="24">
        <v>182</v>
      </c>
      <c r="G8" s="12">
        <v>4</v>
      </c>
      <c r="H8" s="48">
        <v>1.6463924899999999E-2</v>
      </c>
      <c r="I8" s="49">
        <v>-0.89664963090000005</v>
      </c>
    </row>
    <row r="9" spans="1:10" ht="15.75" customHeight="1" x14ac:dyDescent="0.2">
      <c r="A9" s="45" t="s">
        <v>27</v>
      </c>
      <c r="B9" s="46" t="s">
        <v>24</v>
      </c>
      <c r="C9" s="18">
        <v>2840</v>
      </c>
      <c r="D9" s="20">
        <v>48</v>
      </c>
      <c r="E9" s="47">
        <v>3.1294499699999999E-2</v>
      </c>
      <c r="F9" s="24">
        <v>317</v>
      </c>
      <c r="G9" s="12">
        <v>6</v>
      </c>
      <c r="H9" s="48">
        <v>1.4569658100000001E-2</v>
      </c>
      <c r="I9" s="49">
        <v>-0.88838028170000005</v>
      </c>
    </row>
    <row r="10" spans="1:10" ht="15.75" customHeight="1" x14ac:dyDescent="0.2">
      <c r="A10" s="45" t="s">
        <v>27</v>
      </c>
      <c r="B10" s="46" t="s">
        <v>28</v>
      </c>
      <c r="C10" s="18">
        <v>2840</v>
      </c>
      <c r="D10" s="20">
        <v>48</v>
      </c>
      <c r="E10" s="47">
        <v>3.1294499699999999E-2</v>
      </c>
      <c r="F10" s="24">
        <v>0</v>
      </c>
      <c r="G10" s="12">
        <v>0</v>
      </c>
      <c r="H10" s="48">
        <v>9.3502176000000003E-3</v>
      </c>
      <c r="I10" s="49">
        <v>-1</v>
      </c>
    </row>
    <row r="11" spans="1:10" ht="15.75" customHeight="1" x14ac:dyDescent="0.2">
      <c r="A11" s="45" t="s">
        <v>28</v>
      </c>
      <c r="B11" s="46" t="s">
        <v>24</v>
      </c>
      <c r="C11" s="18">
        <v>2349</v>
      </c>
      <c r="D11" s="20">
        <v>69</v>
      </c>
      <c r="E11" s="47">
        <v>3.3944466200000002E-2</v>
      </c>
      <c r="F11" s="24">
        <v>182</v>
      </c>
      <c r="G11" s="12">
        <v>4</v>
      </c>
      <c r="H11" s="48">
        <v>1.6463924899999999E-2</v>
      </c>
      <c r="I11" s="49">
        <v>-0.92252022140000001</v>
      </c>
    </row>
    <row r="12" spans="1:10" ht="15.75" customHeight="1" x14ac:dyDescent="0.2">
      <c r="A12" s="45" t="s">
        <v>28</v>
      </c>
      <c r="B12" s="46" t="s">
        <v>27</v>
      </c>
      <c r="C12" s="18">
        <v>2349</v>
      </c>
      <c r="D12" s="20">
        <v>69</v>
      </c>
      <c r="E12" s="47">
        <v>3.3944466200000002E-2</v>
      </c>
      <c r="F12" s="24">
        <v>0</v>
      </c>
      <c r="G12" s="12">
        <v>0</v>
      </c>
      <c r="H12" s="48">
        <v>9.3502176000000003E-3</v>
      </c>
      <c r="I12" s="49">
        <v>-1</v>
      </c>
    </row>
    <row r="13" spans="1:10" ht="15.75" customHeight="1" x14ac:dyDescent="0.2">
      <c r="A13" s="45" t="s">
        <v>29</v>
      </c>
      <c r="B13" s="46" t="s">
        <v>49</v>
      </c>
      <c r="C13" s="18">
        <v>1838</v>
      </c>
      <c r="D13" s="20">
        <v>31</v>
      </c>
      <c r="E13" s="47">
        <v>2.7354007999999999E-2</v>
      </c>
      <c r="F13" s="24" t="s">
        <v>49</v>
      </c>
      <c r="G13" s="12" t="s">
        <v>49</v>
      </c>
      <c r="H13" s="13" t="s">
        <v>49</v>
      </c>
      <c r="I13" s="49"/>
    </row>
    <row r="14" spans="1:10" ht="15.75" customHeight="1" x14ac:dyDescent="0.2">
      <c r="A14" s="45" t="s">
        <v>29</v>
      </c>
      <c r="B14" s="46" t="s">
        <v>49</v>
      </c>
      <c r="C14" s="18">
        <v>1838</v>
      </c>
      <c r="D14" s="20">
        <v>31</v>
      </c>
      <c r="E14" s="47">
        <v>2.7354007999999999E-2</v>
      </c>
      <c r="F14" s="24" t="s">
        <v>49</v>
      </c>
      <c r="G14" s="12" t="s">
        <v>49</v>
      </c>
      <c r="H14" s="13" t="s">
        <v>49</v>
      </c>
      <c r="I14" s="49"/>
    </row>
    <row r="15" spans="1:10" ht="15.75" customHeight="1" x14ac:dyDescent="0.2">
      <c r="A15" s="45" t="s">
        <v>34</v>
      </c>
      <c r="B15" s="46" t="s">
        <v>48</v>
      </c>
      <c r="C15" s="18">
        <v>6571</v>
      </c>
      <c r="D15" s="20">
        <v>77</v>
      </c>
      <c r="E15" s="47">
        <v>4.96165701E-2</v>
      </c>
      <c r="F15" s="24">
        <v>3991</v>
      </c>
      <c r="G15" s="12">
        <v>36</v>
      </c>
      <c r="H15" s="48">
        <v>5.05121553E-2</v>
      </c>
      <c r="I15" s="49">
        <v>-0.39263430220000001</v>
      </c>
    </row>
    <row r="16" spans="1:10" ht="15.75" customHeight="1" x14ac:dyDescent="0.2">
      <c r="A16" s="50" t="s">
        <v>37</v>
      </c>
      <c r="B16" s="51" t="s">
        <v>48</v>
      </c>
      <c r="C16" s="33">
        <v>24495</v>
      </c>
      <c r="D16" s="35">
        <v>130</v>
      </c>
      <c r="E16" s="52">
        <v>0.22771823290000001</v>
      </c>
      <c r="F16" s="27">
        <v>23075</v>
      </c>
      <c r="G16" s="28">
        <v>114</v>
      </c>
      <c r="H16" s="53">
        <v>0.22405507660000001</v>
      </c>
      <c r="I16" s="54">
        <v>-5.7971014500000001E-2</v>
      </c>
    </row>
  </sheetData>
  <mergeCells count="5">
    <mergeCell ref="A1:A2"/>
    <mergeCell ref="B1:B2"/>
    <mergeCell ref="C1:E1"/>
    <mergeCell ref="F1:H1"/>
    <mergeCell ref="I1:I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"/>
  <sheetViews>
    <sheetView workbookViewId="0">
      <selection sqref="A1:A3"/>
    </sheetView>
  </sheetViews>
  <sheetFormatPr baseColWidth="10" defaultColWidth="8.7109375" defaultRowHeight="16" x14ac:dyDescent="0.2"/>
  <sheetData>
    <row r="1" spans="1:18" ht="15.75" customHeight="1" x14ac:dyDescent="0.2">
      <c r="A1" s="156" t="s">
        <v>40</v>
      </c>
      <c r="B1" s="157" t="s">
        <v>50</v>
      </c>
      <c r="C1" s="158" t="s">
        <v>42</v>
      </c>
      <c r="D1" s="158"/>
      <c r="E1" s="158"/>
      <c r="F1" s="158"/>
      <c r="G1" s="158"/>
      <c r="H1" s="158"/>
      <c r="I1" s="158"/>
      <c r="J1" s="158"/>
      <c r="K1" s="159" t="s">
        <v>51</v>
      </c>
      <c r="L1" s="159"/>
      <c r="M1" s="159"/>
      <c r="N1" s="159"/>
      <c r="O1" s="159"/>
      <c r="P1" s="159"/>
      <c r="Q1" s="159"/>
      <c r="R1" s="159"/>
    </row>
    <row r="2" spans="1:18" ht="15.75" customHeight="1" x14ac:dyDescent="0.2">
      <c r="A2" s="156"/>
      <c r="B2" s="157"/>
      <c r="C2" s="160" t="s">
        <v>52</v>
      </c>
      <c r="D2" s="160"/>
      <c r="E2" s="160"/>
      <c r="F2" s="160"/>
      <c r="G2" s="161" t="s">
        <v>53</v>
      </c>
      <c r="H2" s="161"/>
      <c r="I2" s="161"/>
      <c r="J2" s="161"/>
      <c r="K2" s="162" t="s">
        <v>52</v>
      </c>
      <c r="L2" s="162"/>
      <c r="M2" s="162"/>
      <c r="N2" s="162"/>
      <c r="O2" s="163" t="s">
        <v>53</v>
      </c>
      <c r="P2" s="163"/>
      <c r="Q2" s="163"/>
      <c r="R2" s="163"/>
    </row>
    <row r="3" spans="1:18" ht="15.75" customHeight="1" x14ac:dyDescent="0.2">
      <c r="A3" s="156"/>
      <c r="B3" s="157"/>
      <c r="C3" s="55" t="s">
        <v>54</v>
      </c>
      <c r="D3" s="56" t="s">
        <v>55</v>
      </c>
      <c r="E3" s="56" t="s">
        <v>56</v>
      </c>
      <c r="F3" s="57" t="s">
        <v>57</v>
      </c>
      <c r="G3" s="58" t="s">
        <v>54</v>
      </c>
      <c r="H3" s="59" t="s">
        <v>55</v>
      </c>
      <c r="I3" s="59" t="s">
        <v>56</v>
      </c>
      <c r="J3" s="60" t="s">
        <v>57</v>
      </c>
      <c r="K3" s="61" t="s">
        <v>54</v>
      </c>
      <c r="L3" s="62" t="s">
        <v>55</v>
      </c>
      <c r="M3" s="62" t="s">
        <v>56</v>
      </c>
      <c r="N3" s="63" t="s">
        <v>57</v>
      </c>
      <c r="O3" s="64" t="s">
        <v>54</v>
      </c>
      <c r="P3" s="65" t="s">
        <v>55</v>
      </c>
      <c r="Q3" s="65" t="s">
        <v>56</v>
      </c>
      <c r="R3" s="66" t="s">
        <v>57</v>
      </c>
    </row>
    <row r="4" spans="1:18" ht="15.75" customHeight="1" x14ac:dyDescent="0.2">
      <c r="A4" s="67" t="s">
        <v>19</v>
      </c>
      <c r="B4" s="68" t="s">
        <v>48</v>
      </c>
      <c r="C4" s="69">
        <v>96.099303980000002</v>
      </c>
      <c r="D4" s="70">
        <v>-8.2067367999999995E-3</v>
      </c>
      <c r="E4" s="70">
        <v>1.0726534485000001</v>
      </c>
      <c r="F4" s="71">
        <v>0.95423733740000005</v>
      </c>
      <c r="G4" s="72">
        <v>93.59233476</v>
      </c>
      <c r="H4" s="73">
        <v>-1.59583204E-2</v>
      </c>
      <c r="I4" s="73">
        <v>1.0733576974000001</v>
      </c>
      <c r="J4" s="74">
        <v>0.96547901879999998</v>
      </c>
      <c r="K4" s="75">
        <v>94.524881829999998</v>
      </c>
      <c r="L4" s="76">
        <v>1.0285748900000001E-2</v>
      </c>
      <c r="M4" s="76">
        <v>0.90026587820000004</v>
      </c>
      <c r="N4" s="77">
        <v>0.93296060709999995</v>
      </c>
      <c r="O4" s="78">
        <v>90.671150749999995</v>
      </c>
      <c r="P4" s="79">
        <v>4.3635920999999999E-3</v>
      </c>
      <c r="Q4" s="79">
        <v>0.89861225069999995</v>
      </c>
      <c r="R4" s="80">
        <v>0.93441953820000001</v>
      </c>
    </row>
    <row r="5" spans="1:18" ht="15.75" customHeight="1" x14ac:dyDescent="0.2">
      <c r="A5" s="45" t="s">
        <v>31</v>
      </c>
      <c r="B5" s="46" t="s">
        <v>29</v>
      </c>
      <c r="C5" s="69">
        <v>96.544081739999996</v>
      </c>
      <c r="D5" s="70">
        <v>1.90394508E-2</v>
      </c>
      <c r="E5" s="70">
        <v>0.73244482219999996</v>
      </c>
      <c r="F5" s="71">
        <v>0.96025778669999995</v>
      </c>
      <c r="G5" s="72">
        <v>93.244799259999994</v>
      </c>
      <c r="H5" s="73">
        <v>5.0841940100000003E-2</v>
      </c>
      <c r="I5" s="73">
        <v>0.69379173100000002</v>
      </c>
      <c r="J5" s="74">
        <v>0.95085934670000005</v>
      </c>
      <c r="K5" s="75">
        <v>92.164080990000002</v>
      </c>
      <c r="L5" s="76">
        <v>2.7983513500000001E-2</v>
      </c>
      <c r="M5" s="76">
        <v>1.0145481947999999</v>
      </c>
      <c r="N5" s="77">
        <v>0.9150456038</v>
      </c>
      <c r="O5" s="78">
        <v>88.552432760000002</v>
      </c>
      <c r="P5" s="79">
        <v>3.4584638399999999E-2</v>
      </c>
      <c r="Q5" s="79">
        <v>1.0069787014</v>
      </c>
      <c r="R5" s="80">
        <v>0.95222629439999995</v>
      </c>
    </row>
    <row r="6" spans="1:18" ht="15.75" customHeight="1" x14ac:dyDescent="0.2">
      <c r="A6" s="45" t="s">
        <v>35</v>
      </c>
      <c r="B6" s="46" t="s">
        <v>48</v>
      </c>
      <c r="C6" s="69">
        <v>95.634049210000001</v>
      </c>
      <c r="D6" s="70">
        <v>-1.19251975E-2</v>
      </c>
      <c r="E6" s="70">
        <v>0.98995805960000005</v>
      </c>
      <c r="F6" s="71">
        <v>0.92813754429999995</v>
      </c>
      <c r="G6" s="72">
        <v>89.259309049999999</v>
      </c>
      <c r="H6" s="73">
        <v>-3.9602433200000002E-2</v>
      </c>
      <c r="I6" s="73">
        <v>0.96928276130000002</v>
      </c>
      <c r="J6" s="74">
        <v>0.8308750386</v>
      </c>
      <c r="K6" s="75">
        <v>93.746975840000005</v>
      </c>
      <c r="L6" s="76">
        <v>8.5782384999999999E-3</v>
      </c>
      <c r="M6" s="76">
        <v>0.97713026719999996</v>
      </c>
      <c r="N6" s="77">
        <v>0.88448453260000004</v>
      </c>
      <c r="O6" s="78">
        <v>85.819342309999996</v>
      </c>
      <c r="P6" s="79">
        <v>-3.6805464E-3</v>
      </c>
      <c r="Q6" s="79">
        <v>0.96908651479999997</v>
      </c>
      <c r="R6" s="80">
        <v>0.90086650899999998</v>
      </c>
    </row>
    <row r="7" spans="1:18" ht="15.75" customHeight="1" x14ac:dyDescent="0.2">
      <c r="A7" s="50" t="s">
        <v>33</v>
      </c>
      <c r="B7" s="51" t="s">
        <v>29</v>
      </c>
      <c r="C7" s="81">
        <v>98.418541750000003</v>
      </c>
      <c r="D7" s="82">
        <v>-3.4246186000000001E-3</v>
      </c>
      <c r="E7" s="82">
        <v>0.78779367830000002</v>
      </c>
      <c r="F7" s="83">
        <v>0.99422676639999996</v>
      </c>
      <c r="G7" s="84">
        <v>98.051385679999996</v>
      </c>
      <c r="H7" s="85">
        <v>-5.1712948000000002E-3</v>
      </c>
      <c r="I7" s="85">
        <v>0.78665028059999997</v>
      </c>
      <c r="J7" s="86">
        <v>0.98918010899999997</v>
      </c>
      <c r="K7" s="87">
        <v>96.055745459999997</v>
      </c>
      <c r="L7" s="88">
        <v>5.7800673000000004E-3</v>
      </c>
      <c r="M7" s="88">
        <v>1.0176943169999999</v>
      </c>
      <c r="N7" s="89">
        <v>0.98430017430000005</v>
      </c>
      <c r="O7" s="90">
        <v>95.207368959999997</v>
      </c>
      <c r="P7" s="91">
        <v>5.5372218000000004E-3</v>
      </c>
      <c r="Q7" s="91">
        <v>1.0189779611000001</v>
      </c>
      <c r="R7" s="92">
        <v>0.98017157440000002</v>
      </c>
    </row>
  </sheetData>
  <mergeCells count="8">
    <mergeCell ref="A1:A3"/>
    <mergeCell ref="B1:B3"/>
    <mergeCell ref="C1:J1"/>
    <mergeCell ref="K1:R1"/>
    <mergeCell ref="C2:F2"/>
    <mergeCell ref="G2:J2"/>
    <mergeCell ref="K2:N2"/>
    <mergeCell ref="O2:R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4"/>
  <sheetViews>
    <sheetView workbookViewId="0">
      <selection activeCell="F17" sqref="F17"/>
    </sheetView>
  </sheetViews>
  <sheetFormatPr baseColWidth="10" defaultRowHeight="16" x14ac:dyDescent="0.2"/>
  <sheetData>
    <row r="1" spans="1:5" ht="17" thickBot="1" x14ac:dyDescent="0.25">
      <c r="A1" s="120" t="s">
        <v>4</v>
      </c>
      <c r="B1" s="121" t="s">
        <v>256</v>
      </c>
      <c r="C1" s="121" t="s">
        <v>257</v>
      </c>
      <c r="D1" s="121" t="s">
        <v>258</v>
      </c>
      <c r="E1" s="122" t="s">
        <v>259</v>
      </c>
    </row>
    <row r="2" spans="1:5" x14ac:dyDescent="0.2">
      <c r="A2" s="123" t="s">
        <v>35</v>
      </c>
      <c r="B2" s="124">
        <v>0.89072995969547697</v>
      </c>
      <c r="C2" s="124">
        <v>0.90236739053043802</v>
      </c>
      <c r="D2" s="124">
        <v>0.89559682882346403</v>
      </c>
      <c r="E2" s="125">
        <v>0.926964047936085</v>
      </c>
    </row>
    <row r="3" spans="1:5" x14ac:dyDescent="0.2">
      <c r="A3" s="126" t="s">
        <v>19</v>
      </c>
      <c r="B3" s="127">
        <v>0.89008583443746803</v>
      </c>
      <c r="C3" s="127">
        <v>0.89303744215397596</v>
      </c>
      <c r="D3" s="127">
        <v>0.89113038299772995</v>
      </c>
      <c r="E3" s="128">
        <v>0.93824386689336903</v>
      </c>
    </row>
    <row r="4" spans="1:5" x14ac:dyDescent="0.2">
      <c r="A4" s="126" t="s">
        <v>33</v>
      </c>
      <c r="B4" s="127">
        <v>0.99823724149791504</v>
      </c>
      <c r="C4" s="127">
        <v>0.84589800443458996</v>
      </c>
      <c r="D4" s="127">
        <v>0.97777943201697204</v>
      </c>
      <c r="E4" s="128">
        <v>0.97661310675527901</v>
      </c>
    </row>
    <row r="5" spans="1:5" ht="17" thickBot="1" x14ac:dyDescent="0.25">
      <c r="A5" s="129" t="s">
        <v>31</v>
      </c>
      <c r="B5" s="130">
        <v>0.98198055797044204</v>
      </c>
      <c r="C5" s="130">
        <v>0.93017296604740596</v>
      </c>
      <c r="D5" s="130">
        <v>0.97897048423716804</v>
      </c>
      <c r="E5" s="131">
        <v>0.99563283785408097</v>
      </c>
    </row>
    <row r="6" spans="1:5" ht="17" thickBot="1" x14ac:dyDescent="0.25">
      <c r="A6" s="132" t="s">
        <v>260</v>
      </c>
      <c r="B6" s="133">
        <f>AVERAGE(B2:B5)</f>
        <v>0.94025839840032555</v>
      </c>
      <c r="C6" s="133">
        <f t="shared" ref="C6:E6" si="0">AVERAGE(C2:C5)</f>
        <v>0.89286895079160244</v>
      </c>
      <c r="D6" s="133">
        <f t="shared" si="0"/>
        <v>0.93586928201883346</v>
      </c>
      <c r="E6" s="134">
        <f t="shared" si="0"/>
        <v>0.95936346485970347</v>
      </c>
    </row>
    <row r="7" spans="1:5" ht="17" thickBot="1" x14ac:dyDescent="0.25">
      <c r="A7" s="117" t="s">
        <v>261</v>
      </c>
      <c r="B7" s="118" t="s">
        <v>262</v>
      </c>
      <c r="C7" s="118" t="s">
        <v>263</v>
      </c>
      <c r="D7" s="118" t="s">
        <v>264</v>
      </c>
      <c r="E7" s="119" t="s">
        <v>265</v>
      </c>
    </row>
    <row r="9" spans="1:5" x14ac:dyDescent="0.2">
      <c r="A9" t="s">
        <v>266</v>
      </c>
    </row>
    <row r="11" spans="1:5" x14ac:dyDescent="0.2">
      <c r="A11" t="s">
        <v>267</v>
      </c>
    </row>
    <row r="12" spans="1:5" x14ac:dyDescent="0.2">
      <c r="A12" t="s">
        <v>268</v>
      </c>
    </row>
    <row r="13" spans="1:5" x14ac:dyDescent="0.2">
      <c r="A13" t="s">
        <v>269</v>
      </c>
    </row>
    <row r="14" spans="1:5" x14ac:dyDescent="0.2">
      <c r="A14" t="s">
        <v>27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3"/>
  <sheetViews>
    <sheetView workbookViewId="0">
      <selection sqref="A1:A3"/>
    </sheetView>
  </sheetViews>
  <sheetFormatPr baseColWidth="10" defaultColWidth="8.7109375" defaultRowHeight="16" x14ac:dyDescent="0.2"/>
  <sheetData>
    <row r="1" spans="1:23" ht="15.75" customHeight="1" x14ac:dyDescent="0.2">
      <c r="A1" s="151" t="s">
        <v>40</v>
      </c>
      <c r="B1" s="152" t="s">
        <v>50</v>
      </c>
      <c r="C1" s="158" t="s">
        <v>42</v>
      </c>
      <c r="D1" s="158"/>
      <c r="E1" s="158"/>
      <c r="F1" s="158"/>
      <c r="G1" s="158"/>
      <c r="H1" s="158"/>
      <c r="I1" s="158"/>
      <c r="J1" s="158"/>
      <c r="K1" s="164" t="s">
        <v>51</v>
      </c>
      <c r="L1" s="164"/>
      <c r="M1" s="164"/>
      <c r="N1" s="164"/>
      <c r="O1" s="164"/>
      <c r="P1" s="164"/>
      <c r="Q1" s="164"/>
      <c r="R1" s="164"/>
    </row>
    <row r="2" spans="1:23" ht="15.75" customHeight="1" x14ac:dyDescent="0.2">
      <c r="A2" s="151"/>
      <c r="B2" s="152"/>
      <c r="C2" s="160" t="s">
        <v>52</v>
      </c>
      <c r="D2" s="160"/>
      <c r="E2" s="160"/>
      <c r="F2" s="160"/>
      <c r="G2" s="161" t="s">
        <v>53</v>
      </c>
      <c r="H2" s="161"/>
      <c r="I2" s="161"/>
      <c r="J2" s="161"/>
      <c r="K2" s="162" t="s">
        <v>52</v>
      </c>
      <c r="L2" s="162"/>
      <c r="M2" s="162"/>
      <c r="N2" s="162"/>
      <c r="O2" s="163" t="s">
        <v>53</v>
      </c>
      <c r="P2" s="163"/>
      <c r="Q2" s="163"/>
      <c r="R2" s="163"/>
    </row>
    <row r="3" spans="1:23" ht="15.75" customHeight="1" x14ac:dyDescent="0.2">
      <c r="A3" s="151"/>
      <c r="B3" s="152"/>
      <c r="C3" s="55" t="s">
        <v>54</v>
      </c>
      <c r="D3" s="56" t="s">
        <v>55</v>
      </c>
      <c r="E3" s="56" t="s">
        <v>56</v>
      </c>
      <c r="F3" s="57" t="s">
        <v>57</v>
      </c>
      <c r="G3" s="58" t="s">
        <v>54</v>
      </c>
      <c r="H3" s="59" t="s">
        <v>55</v>
      </c>
      <c r="I3" s="59" t="s">
        <v>56</v>
      </c>
      <c r="J3" s="60" t="s">
        <v>57</v>
      </c>
      <c r="K3" s="61" t="s">
        <v>54</v>
      </c>
      <c r="L3" s="62" t="s">
        <v>55</v>
      </c>
      <c r="M3" s="62" t="s">
        <v>56</v>
      </c>
      <c r="N3" s="63" t="s">
        <v>57</v>
      </c>
      <c r="O3" s="64" t="s">
        <v>54</v>
      </c>
      <c r="P3" s="65" t="s">
        <v>55</v>
      </c>
      <c r="Q3" s="65" t="s">
        <v>56</v>
      </c>
      <c r="R3" s="66" t="s">
        <v>57</v>
      </c>
    </row>
    <row r="4" spans="1:23" ht="15.75" customHeight="1" x14ac:dyDescent="0.2">
      <c r="A4" s="45" t="s">
        <v>19</v>
      </c>
      <c r="B4" s="46" t="s">
        <v>48</v>
      </c>
      <c r="C4" s="69">
        <v>94.395959450000007</v>
      </c>
      <c r="D4" s="70">
        <v>-7.3599681000000002E-3</v>
      </c>
      <c r="E4" s="70">
        <v>0.97332233469999996</v>
      </c>
      <c r="F4" s="71">
        <v>0.94905224269999999</v>
      </c>
      <c r="G4" s="72">
        <v>90.403286030000004</v>
      </c>
      <c r="H4" s="73">
        <v>-7.1199425000000004E-3</v>
      </c>
      <c r="I4" s="73">
        <v>0.97560301319999998</v>
      </c>
      <c r="J4" s="74">
        <v>0.95790761800000002</v>
      </c>
      <c r="K4" s="75">
        <v>94.633639099999996</v>
      </c>
      <c r="L4" s="76">
        <v>5.1742918000000004E-3</v>
      </c>
      <c r="M4" s="76">
        <v>0.99608871470000004</v>
      </c>
      <c r="N4" s="77">
        <v>0.93245187900000004</v>
      </c>
      <c r="O4" s="78">
        <v>91.251183339999997</v>
      </c>
      <c r="P4" s="79">
        <v>1.0222940200000001E-2</v>
      </c>
      <c r="Q4" s="79">
        <v>0.99251280200000003</v>
      </c>
      <c r="R4" s="80">
        <v>0.93601595900000001</v>
      </c>
    </row>
    <row r="5" spans="1:23" ht="15.75" customHeight="1" x14ac:dyDescent="0.2">
      <c r="A5" s="45" t="s">
        <v>31</v>
      </c>
      <c r="B5" s="46" t="s">
        <v>29</v>
      </c>
      <c r="C5" s="69">
        <v>95.161350769999999</v>
      </c>
      <c r="D5" s="70">
        <v>1.21522379E-2</v>
      </c>
      <c r="E5" s="70">
        <v>0.99478888600000004</v>
      </c>
      <c r="F5" s="71">
        <v>0.95098045149999999</v>
      </c>
      <c r="G5" s="72">
        <v>92.037589690000004</v>
      </c>
      <c r="H5" s="73">
        <v>1.56289976E-2</v>
      </c>
      <c r="I5" s="73">
        <v>0.99206481000000002</v>
      </c>
      <c r="J5" s="74">
        <v>0.96592615589999997</v>
      </c>
      <c r="K5" s="75">
        <v>96.304486339999997</v>
      </c>
      <c r="L5" s="76">
        <v>7.2841145000000001E-3</v>
      </c>
      <c r="M5" s="76">
        <v>0.98219598090000004</v>
      </c>
      <c r="N5" s="77">
        <v>0.97134795939999996</v>
      </c>
      <c r="O5" s="78">
        <v>94.070927229999995</v>
      </c>
      <c r="P5" s="79">
        <v>9.8283251000000002E-3</v>
      </c>
      <c r="Q5" s="79">
        <v>0.9808433942</v>
      </c>
      <c r="R5" s="80">
        <v>0.95921422789999999</v>
      </c>
    </row>
    <row r="6" spans="1:23" ht="15.75" customHeight="1" x14ac:dyDescent="0.2">
      <c r="A6" s="45" t="s">
        <v>35</v>
      </c>
      <c r="B6" s="46" t="s">
        <v>48</v>
      </c>
      <c r="C6" s="69">
        <v>96.694767330000005</v>
      </c>
      <c r="D6" s="70">
        <v>-3.9053474000000001E-3</v>
      </c>
      <c r="E6" s="70">
        <v>0.99090727140000001</v>
      </c>
      <c r="F6" s="71">
        <v>0.93899364480000003</v>
      </c>
      <c r="G6" s="72">
        <v>93.001633369999993</v>
      </c>
      <c r="H6" s="73">
        <v>-5.7910195000000003E-3</v>
      </c>
      <c r="I6" s="73">
        <v>0.99296634650000004</v>
      </c>
      <c r="J6" s="74">
        <v>0.89020183549999998</v>
      </c>
      <c r="K6" s="75">
        <v>97.448657479999994</v>
      </c>
      <c r="L6" s="76">
        <v>5.6570990000000005E-4</v>
      </c>
      <c r="M6" s="76">
        <v>0.91908764980000002</v>
      </c>
      <c r="N6" s="77">
        <v>0.92654161850000005</v>
      </c>
      <c r="O6" s="78">
        <v>90.070921990000002</v>
      </c>
      <c r="P6" s="79">
        <v>4.5805943E-3</v>
      </c>
      <c r="Q6" s="79">
        <v>0.93548811529999998</v>
      </c>
      <c r="R6" s="80">
        <v>0.83200703890000005</v>
      </c>
    </row>
    <row r="7" spans="1:23" ht="15.75" customHeight="1" x14ac:dyDescent="0.2">
      <c r="A7" s="45" t="s">
        <v>33</v>
      </c>
      <c r="B7" s="46" t="s">
        <v>29</v>
      </c>
      <c r="C7" s="69">
        <v>99.501517930000006</v>
      </c>
      <c r="D7" s="70">
        <v>1.5098288E-3</v>
      </c>
      <c r="E7" s="70">
        <v>0.9889106755</v>
      </c>
      <c r="F7" s="71">
        <v>0.99506291079999998</v>
      </c>
      <c r="G7" s="72">
        <v>99.351061229999999</v>
      </c>
      <c r="H7" s="73">
        <v>2.080564E-3</v>
      </c>
      <c r="I7" s="73">
        <v>0.98856552980000001</v>
      </c>
      <c r="J7" s="74">
        <v>0.99075916129999997</v>
      </c>
      <c r="K7" s="75">
        <v>99.587721599999995</v>
      </c>
      <c r="L7" s="76">
        <v>3.8806183999999999E-3</v>
      </c>
      <c r="M7" s="76">
        <v>0.93031906239999995</v>
      </c>
      <c r="N7" s="77">
        <v>0.99438532000000002</v>
      </c>
      <c r="O7" s="78">
        <v>99.487275100000005</v>
      </c>
      <c r="P7" s="79">
        <v>3.4171200000000001E-3</v>
      </c>
      <c r="Q7" s="79">
        <v>0.92987205809999995</v>
      </c>
      <c r="R7" s="80">
        <v>0.99310538989999997</v>
      </c>
    </row>
    <row r="8" spans="1:23" ht="15.75" customHeight="1" x14ac:dyDescent="0.2">
      <c r="A8" s="45" t="s">
        <v>34</v>
      </c>
      <c r="B8" s="46" t="s">
        <v>48</v>
      </c>
      <c r="C8" s="69">
        <v>97.976009210000001</v>
      </c>
      <c r="D8" s="70">
        <v>2.7818378E-3</v>
      </c>
      <c r="E8" s="70">
        <v>0.98711039990000005</v>
      </c>
      <c r="F8" s="71">
        <v>0.90276722919999997</v>
      </c>
      <c r="G8" s="72">
        <v>87.025659559999994</v>
      </c>
      <c r="H8" s="73">
        <v>1.3744241900000001E-2</v>
      </c>
      <c r="I8" s="73">
        <v>0.99988165220000003</v>
      </c>
      <c r="J8" s="74">
        <v>0.95989070809999999</v>
      </c>
      <c r="K8" s="75">
        <v>99.316670999999999</v>
      </c>
      <c r="L8" s="76">
        <v>4.8088200000000002E-4</v>
      </c>
      <c r="M8" s="76">
        <v>0.93743916009999995</v>
      </c>
      <c r="N8" s="77">
        <v>0.87145250500000004</v>
      </c>
      <c r="O8" s="78">
        <v>78.940886699999993</v>
      </c>
      <c r="P8" s="79">
        <v>4.0337888000000002E-3</v>
      </c>
      <c r="Q8" s="79">
        <v>0.93229239190000002</v>
      </c>
      <c r="R8" s="80">
        <v>0.66629457069999998</v>
      </c>
    </row>
    <row r="9" spans="1:23" ht="15.75" customHeight="1" x14ac:dyDescent="0.2">
      <c r="A9" s="45" t="s">
        <v>37</v>
      </c>
      <c r="B9" s="46" t="s">
        <v>48</v>
      </c>
      <c r="C9" s="69">
        <v>96.884168310000007</v>
      </c>
      <c r="D9" s="70">
        <v>-2.9124439000000001E-3</v>
      </c>
      <c r="E9" s="70">
        <v>0.99561837929999997</v>
      </c>
      <c r="F9" s="71">
        <v>0.98385794250000003</v>
      </c>
      <c r="G9" s="72">
        <v>95.059952039999999</v>
      </c>
      <c r="H9" s="73">
        <v>-3.9875338E-3</v>
      </c>
      <c r="I9" s="73">
        <v>0.99584274100000003</v>
      </c>
      <c r="J9" s="74">
        <v>0.97279727589999998</v>
      </c>
      <c r="K9" s="75">
        <v>97.690050880000001</v>
      </c>
      <c r="L9" s="76">
        <v>2.8237229000000002E-3</v>
      </c>
      <c r="M9" s="76">
        <v>0.9836758444</v>
      </c>
      <c r="N9" s="77">
        <v>0.98301518720000003</v>
      </c>
      <c r="O9" s="78">
        <v>96.657722820000004</v>
      </c>
      <c r="P9" s="79">
        <v>2.5232755999999999E-3</v>
      </c>
      <c r="Q9" s="79">
        <v>0.98354288339999996</v>
      </c>
      <c r="R9" s="80">
        <v>0.97530175429999999</v>
      </c>
    </row>
    <row r="10" spans="1:23" ht="15.75" customHeight="1" x14ac:dyDescent="0.2">
      <c r="A10" s="45" t="s">
        <v>24</v>
      </c>
      <c r="B10" s="46" t="s">
        <v>49</v>
      </c>
      <c r="C10" s="69">
        <v>98.217402609999994</v>
      </c>
      <c r="D10" s="70">
        <v>-8.486689E-4</v>
      </c>
      <c r="E10" s="70">
        <v>0.97906686200000004</v>
      </c>
      <c r="F10" s="71">
        <v>0.77478985089999997</v>
      </c>
      <c r="G10" s="72">
        <v>83.909133929999996</v>
      </c>
      <c r="H10" s="73">
        <v>-8.2345057000000003E-3</v>
      </c>
      <c r="I10" s="73">
        <v>0.97423004989999995</v>
      </c>
      <c r="J10" s="74">
        <v>0.93486544370000002</v>
      </c>
      <c r="K10" s="61" t="s">
        <v>49</v>
      </c>
      <c r="L10" s="62" t="s">
        <v>49</v>
      </c>
      <c r="M10" s="62" t="s">
        <v>49</v>
      </c>
      <c r="N10" s="63" t="s">
        <v>49</v>
      </c>
      <c r="O10" s="64" t="s">
        <v>49</v>
      </c>
      <c r="P10" s="65" t="s">
        <v>49</v>
      </c>
      <c r="Q10" s="65" t="s">
        <v>49</v>
      </c>
      <c r="R10" s="66" t="s">
        <v>49</v>
      </c>
    </row>
    <row r="11" spans="1:23" ht="15.75" customHeight="1" x14ac:dyDescent="0.2">
      <c r="A11" s="45" t="s">
        <v>27</v>
      </c>
      <c r="B11" s="46" t="s">
        <v>49</v>
      </c>
      <c r="C11" s="69">
        <v>98.711330630000006</v>
      </c>
      <c r="D11" s="70">
        <v>-6.2204481000000004E-3</v>
      </c>
      <c r="E11" s="70">
        <v>0.97303218079999998</v>
      </c>
      <c r="F11" s="71">
        <v>0.77367207660000004</v>
      </c>
      <c r="G11" s="72">
        <v>85.673352440000002</v>
      </c>
      <c r="H11" s="73">
        <v>-3.1779745200000001E-2</v>
      </c>
      <c r="I11" s="73">
        <v>0.95007541110000004</v>
      </c>
      <c r="J11" s="74">
        <v>0.92058527840000004</v>
      </c>
      <c r="K11" s="61" t="s">
        <v>49</v>
      </c>
      <c r="L11" s="62" t="s">
        <v>49</v>
      </c>
      <c r="M11" s="62" t="s">
        <v>49</v>
      </c>
      <c r="N11" s="63" t="s">
        <v>49</v>
      </c>
      <c r="O11" s="64" t="s">
        <v>49</v>
      </c>
      <c r="P11" s="65" t="s">
        <v>49</v>
      </c>
      <c r="Q11" s="65" t="s">
        <v>49</v>
      </c>
      <c r="R11" s="66" t="s">
        <v>49</v>
      </c>
    </row>
    <row r="12" spans="1:23" ht="15.75" customHeight="1" x14ac:dyDescent="0.2">
      <c r="A12" s="45" t="s">
        <v>28</v>
      </c>
      <c r="B12" s="46" t="s">
        <v>49</v>
      </c>
      <c r="C12" s="69">
        <v>96.958443200000005</v>
      </c>
      <c r="D12" s="70">
        <v>9.3967659999999995E-4</v>
      </c>
      <c r="E12" s="70">
        <v>0.97607172210000004</v>
      </c>
      <c r="F12" s="71">
        <v>0.71825477510000002</v>
      </c>
      <c r="G12" s="72">
        <v>77.919127669999995</v>
      </c>
      <c r="H12" s="73">
        <v>4.3762794000000004E-3</v>
      </c>
      <c r="I12" s="73">
        <v>0.9816500695</v>
      </c>
      <c r="J12" s="74">
        <v>0.79346162580000001</v>
      </c>
      <c r="K12" s="61" t="s">
        <v>49</v>
      </c>
      <c r="L12" s="62" t="s">
        <v>49</v>
      </c>
      <c r="M12" s="62" t="s">
        <v>49</v>
      </c>
      <c r="N12" s="63" t="s">
        <v>49</v>
      </c>
      <c r="O12" s="64" t="s">
        <v>49</v>
      </c>
      <c r="P12" s="65" t="s">
        <v>49</v>
      </c>
      <c r="Q12" s="65" t="s">
        <v>49</v>
      </c>
      <c r="R12" s="66" t="s">
        <v>49</v>
      </c>
      <c r="W12" s="93"/>
    </row>
    <row r="13" spans="1:23" ht="15.75" customHeight="1" x14ac:dyDescent="0.2">
      <c r="A13" s="50" t="s">
        <v>29</v>
      </c>
      <c r="B13" s="51" t="s">
        <v>49</v>
      </c>
      <c r="C13" s="81">
        <v>98.497057830000003</v>
      </c>
      <c r="D13" s="82">
        <v>-3.4442845999999999E-3</v>
      </c>
      <c r="E13" s="82">
        <v>1.0181376032</v>
      </c>
      <c r="F13" s="83">
        <v>0.77586039220000003</v>
      </c>
      <c r="G13" s="84">
        <v>79.357022000000001</v>
      </c>
      <c r="H13" s="85">
        <v>-8.0571223000000004E-3</v>
      </c>
      <c r="I13" s="85">
        <v>1.0246423285999999</v>
      </c>
      <c r="J13" s="86">
        <v>0.16703364709999999</v>
      </c>
      <c r="K13" s="94" t="s">
        <v>49</v>
      </c>
      <c r="L13" s="95" t="s">
        <v>49</v>
      </c>
      <c r="M13" s="95" t="s">
        <v>49</v>
      </c>
      <c r="N13" s="96" t="s">
        <v>49</v>
      </c>
      <c r="O13" s="97" t="s">
        <v>49</v>
      </c>
      <c r="P13" s="98" t="s">
        <v>49</v>
      </c>
      <c r="Q13" s="98" t="s">
        <v>49</v>
      </c>
      <c r="R13" s="99" t="s">
        <v>49</v>
      </c>
    </row>
  </sheetData>
  <mergeCells count="8">
    <mergeCell ref="A1:A3"/>
    <mergeCell ref="B1:B3"/>
    <mergeCell ref="C1:J1"/>
    <mergeCell ref="K1:R1"/>
    <mergeCell ref="C2:F2"/>
    <mergeCell ref="G2:J2"/>
    <mergeCell ref="K2:N2"/>
    <mergeCell ref="O2:R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7"/>
  <sheetViews>
    <sheetView workbookViewId="0">
      <selection sqref="A1:A3"/>
    </sheetView>
  </sheetViews>
  <sheetFormatPr baseColWidth="10" defaultColWidth="8.7109375" defaultRowHeight="16" x14ac:dyDescent="0.2"/>
  <sheetData>
    <row r="1" spans="1:17" ht="15.75" customHeight="1" x14ac:dyDescent="0.2">
      <c r="A1" s="165" t="s">
        <v>40</v>
      </c>
      <c r="B1" s="166" t="s">
        <v>58</v>
      </c>
      <c r="C1" s="166"/>
      <c r="D1" s="166"/>
      <c r="E1" s="166"/>
      <c r="F1" s="166"/>
      <c r="G1" s="166"/>
      <c r="H1" s="166"/>
      <c r="I1" s="166"/>
      <c r="J1" s="164" t="s">
        <v>59</v>
      </c>
      <c r="K1" s="164"/>
      <c r="L1" s="164"/>
      <c r="M1" s="164"/>
      <c r="N1" s="164"/>
      <c r="O1" s="164"/>
      <c r="P1" s="164"/>
      <c r="Q1" s="164"/>
    </row>
    <row r="2" spans="1:17" ht="15.75" customHeight="1" x14ac:dyDescent="0.2">
      <c r="A2" s="165"/>
      <c r="B2" s="160" t="s">
        <v>52</v>
      </c>
      <c r="C2" s="160"/>
      <c r="D2" s="160"/>
      <c r="E2" s="160"/>
      <c r="F2" s="161" t="s">
        <v>53</v>
      </c>
      <c r="G2" s="161"/>
      <c r="H2" s="161"/>
      <c r="I2" s="161"/>
      <c r="J2" s="162" t="s">
        <v>52</v>
      </c>
      <c r="K2" s="162"/>
      <c r="L2" s="162"/>
      <c r="M2" s="162"/>
      <c r="N2" s="167" t="s">
        <v>53</v>
      </c>
      <c r="O2" s="167"/>
      <c r="P2" s="167"/>
      <c r="Q2" s="167"/>
    </row>
    <row r="3" spans="1:17" ht="15.75" customHeight="1" x14ac:dyDescent="0.2">
      <c r="A3" s="165"/>
      <c r="B3" s="55" t="s">
        <v>54</v>
      </c>
      <c r="C3" s="56" t="s">
        <v>55</v>
      </c>
      <c r="D3" s="56" t="s">
        <v>56</v>
      </c>
      <c r="E3" s="57" t="s">
        <v>57</v>
      </c>
      <c r="F3" s="58" t="s">
        <v>54</v>
      </c>
      <c r="G3" s="59" t="s">
        <v>55</v>
      </c>
      <c r="H3" s="59" t="s">
        <v>56</v>
      </c>
      <c r="I3" s="60" t="s">
        <v>57</v>
      </c>
      <c r="J3" s="61" t="s">
        <v>54</v>
      </c>
      <c r="K3" s="62" t="s">
        <v>55</v>
      </c>
      <c r="L3" s="62" t="s">
        <v>56</v>
      </c>
      <c r="M3" s="63" t="s">
        <v>57</v>
      </c>
      <c r="N3" s="100" t="s">
        <v>54</v>
      </c>
      <c r="O3" s="65" t="s">
        <v>55</v>
      </c>
      <c r="P3" s="65" t="s">
        <v>56</v>
      </c>
      <c r="Q3" s="66" t="s">
        <v>57</v>
      </c>
    </row>
    <row r="4" spans="1:17" ht="15.75" customHeight="1" x14ac:dyDescent="0.2">
      <c r="A4" s="101" t="s">
        <v>19</v>
      </c>
      <c r="B4" s="69">
        <v>99.690696279999997</v>
      </c>
      <c r="C4" s="70">
        <v>3.7798060000000002E-4</v>
      </c>
      <c r="D4" s="70">
        <v>0.97296812919999998</v>
      </c>
      <c r="E4" s="71">
        <v>0.99170433629999999</v>
      </c>
      <c r="F4" s="72">
        <v>99.341021420000004</v>
      </c>
      <c r="G4" s="73">
        <v>1.3660119999999999E-4</v>
      </c>
      <c r="H4" s="73">
        <v>0.97273149270000003</v>
      </c>
      <c r="I4" s="74">
        <v>0.99819989620000005</v>
      </c>
      <c r="J4" s="75">
        <v>93.831499769999994</v>
      </c>
      <c r="K4" s="76">
        <v>-8.0402540000000002E-4</v>
      </c>
      <c r="L4" s="76">
        <v>1.0774237858</v>
      </c>
      <c r="M4" s="77">
        <v>0.95022168250000005</v>
      </c>
      <c r="N4" s="102">
        <v>88.652575959999993</v>
      </c>
      <c r="O4" s="79">
        <v>2.5883052E-3</v>
      </c>
      <c r="P4" s="79">
        <v>1.0802740057</v>
      </c>
      <c r="Q4" s="80">
        <v>0.94777641300000004</v>
      </c>
    </row>
    <row r="5" spans="1:17" ht="15.75" customHeight="1" x14ac:dyDescent="0.2">
      <c r="A5" s="103" t="s">
        <v>31</v>
      </c>
      <c r="B5" s="69">
        <v>99.886544939999993</v>
      </c>
      <c r="C5" s="70">
        <v>3.089872E-4</v>
      </c>
      <c r="D5" s="70">
        <v>1.0020834767</v>
      </c>
      <c r="E5" s="71">
        <v>0.99690564540000004</v>
      </c>
      <c r="F5" s="72">
        <v>99.766933719999997</v>
      </c>
      <c r="G5" s="73">
        <v>6.5552969999999999E-4</v>
      </c>
      <c r="H5" s="73">
        <v>1.0018498521999999</v>
      </c>
      <c r="I5" s="74">
        <v>0.99604487900000005</v>
      </c>
      <c r="J5" s="75">
        <v>94.373338059999995</v>
      </c>
      <c r="K5" s="76">
        <v>2.2261864400000001E-2</v>
      </c>
      <c r="L5" s="76">
        <v>0.98649652200000004</v>
      </c>
      <c r="M5" s="77">
        <v>0.95680629319999999</v>
      </c>
      <c r="N5" s="102">
        <v>92.579225789999995</v>
      </c>
      <c r="O5" s="79">
        <v>2.56472833E-2</v>
      </c>
      <c r="P5" s="79">
        <v>0.98343849009999995</v>
      </c>
      <c r="Q5" s="80">
        <v>0.95854730509999997</v>
      </c>
    </row>
    <row r="6" spans="1:17" ht="15.75" customHeight="1" x14ac:dyDescent="0.2">
      <c r="A6" s="103" t="s">
        <v>35</v>
      </c>
      <c r="B6" s="69">
        <v>99.606340729999999</v>
      </c>
      <c r="C6" s="70">
        <v>3.6899950000000002E-4</v>
      </c>
      <c r="D6" s="70">
        <v>0.99911433009999995</v>
      </c>
      <c r="E6" s="71">
        <v>0.99351212369999997</v>
      </c>
      <c r="F6" s="72">
        <v>98.534031409999997</v>
      </c>
      <c r="G6" s="73">
        <v>3.7203239999999998E-4</v>
      </c>
      <c r="H6" s="73">
        <v>0.99951135229999999</v>
      </c>
      <c r="I6" s="74">
        <v>0.98841829849999996</v>
      </c>
      <c r="J6" s="75">
        <v>94.67857017</v>
      </c>
      <c r="K6" s="76">
        <v>-4.7832609999999998E-4</v>
      </c>
      <c r="L6" s="76">
        <v>0.99155230120000004</v>
      </c>
      <c r="M6" s="77">
        <v>0.91334419239999998</v>
      </c>
      <c r="N6" s="102">
        <v>94.20675301</v>
      </c>
      <c r="O6" s="79">
        <v>3.4468237000000001E-3</v>
      </c>
      <c r="P6" s="79">
        <v>0.99682487379999996</v>
      </c>
      <c r="Q6" s="80">
        <v>0.85997628749999999</v>
      </c>
    </row>
    <row r="7" spans="1:17" ht="15.75" customHeight="1" x14ac:dyDescent="0.2">
      <c r="A7" s="104" t="s">
        <v>33</v>
      </c>
      <c r="B7" s="81">
        <v>99.797908169999999</v>
      </c>
      <c r="C7" s="82">
        <v>5.8841069999999995E-4</v>
      </c>
      <c r="D7" s="82">
        <v>0.99981906509999996</v>
      </c>
      <c r="E7" s="83">
        <v>0.99837895909999996</v>
      </c>
      <c r="F7" s="84">
        <v>99.741402780000001</v>
      </c>
      <c r="G7" s="85">
        <v>1.057921E-4</v>
      </c>
      <c r="H7" s="85">
        <v>0.99987172570000005</v>
      </c>
      <c r="I7" s="86">
        <v>0.99726361299999999</v>
      </c>
      <c r="J7" s="87">
        <v>97.280624000000003</v>
      </c>
      <c r="K7" s="88">
        <v>-6.4100539999999997E-4</v>
      </c>
      <c r="L7" s="88">
        <v>0.9820404761</v>
      </c>
      <c r="M7" s="89">
        <v>0.991770437</v>
      </c>
      <c r="N7" s="105">
        <v>96.639742960000007</v>
      </c>
      <c r="O7" s="91">
        <v>-2.3482733000000002E-3</v>
      </c>
      <c r="P7" s="91">
        <v>0.9827492712</v>
      </c>
      <c r="Q7" s="92">
        <v>0.98472314859999999</v>
      </c>
    </row>
  </sheetData>
  <mergeCells count="7">
    <mergeCell ref="A1:A3"/>
    <mergeCell ref="B1:I1"/>
    <mergeCell ref="J1:Q1"/>
    <mergeCell ref="B2:E2"/>
    <mergeCell ref="F2:I2"/>
    <mergeCell ref="J2:M2"/>
    <mergeCell ref="N2:Q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68"/>
  <sheetViews>
    <sheetView zoomScale="110" zoomScaleNormal="110" zoomScalePageLayoutView="110" workbookViewId="0">
      <selection activeCell="K71" sqref="K71"/>
    </sheetView>
  </sheetViews>
  <sheetFormatPr baseColWidth="10" defaultColWidth="7.5703125" defaultRowHeight="13" x14ac:dyDescent="0.15"/>
  <cols>
    <col min="1" max="1" width="14.28515625" style="106" customWidth="1"/>
    <col min="2" max="2" width="15.7109375" style="106" customWidth="1"/>
    <col min="3" max="3" width="7.5703125" style="106"/>
    <col min="4" max="4" width="10" style="106" customWidth="1"/>
    <col min="5" max="5" width="9.7109375" style="106" customWidth="1"/>
    <col min="6" max="6" width="7.5703125" style="106"/>
    <col min="7" max="7" width="9.7109375" style="106" customWidth="1"/>
    <col min="8" max="16384" width="7.5703125" style="106"/>
  </cols>
  <sheetData>
    <row r="1" spans="1:13" ht="14" thickBot="1" x14ac:dyDescent="0.2">
      <c r="A1" s="168" t="s">
        <v>255</v>
      </c>
      <c r="B1" s="169"/>
      <c r="C1" s="169"/>
      <c r="D1" s="169"/>
      <c r="E1" s="169"/>
      <c r="F1" s="169"/>
      <c r="G1" s="170"/>
      <c r="H1" s="171" t="s">
        <v>254</v>
      </c>
      <c r="I1" s="172"/>
      <c r="J1" s="172"/>
      <c r="K1" s="172"/>
      <c r="L1" s="172"/>
      <c r="M1" s="173"/>
    </row>
    <row r="2" spans="1:13" ht="14" thickBot="1" x14ac:dyDescent="0.2">
      <c r="A2" s="116" t="s">
        <v>253</v>
      </c>
      <c r="B2" s="116" t="s">
        <v>252</v>
      </c>
      <c r="C2" s="116" t="s">
        <v>251</v>
      </c>
      <c r="D2" s="116" t="s">
        <v>250</v>
      </c>
      <c r="E2" s="116" t="s">
        <v>249</v>
      </c>
      <c r="F2" s="116" t="s">
        <v>248</v>
      </c>
      <c r="G2" s="116" t="s">
        <v>247</v>
      </c>
      <c r="H2" s="116" t="s">
        <v>31</v>
      </c>
      <c r="I2" s="116" t="s">
        <v>33</v>
      </c>
      <c r="J2" s="116" t="s">
        <v>37</v>
      </c>
      <c r="K2" s="116" t="s">
        <v>34</v>
      </c>
      <c r="L2" s="116" t="s">
        <v>19</v>
      </c>
      <c r="M2" s="116" t="s">
        <v>35</v>
      </c>
    </row>
    <row r="3" spans="1:13" x14ac:dyDescent="0.15">
      <c r="A3" s="115" t="s">
        <v>26</v>
      </c>
      <c r="B3" s="114" t="s">
        <v>26</v>
      </c>
      <c r="C3" s="114">
        <v>13</v>
      </c>
      <c r="D3" s="114">
        <v>43400001</v>
      </c>
      <c r="E3" s="114">
        <v>51400000</v>
      </c>
      <c r="F3" s="114" t="s">
        <v>246</v>
      </c>
      <c r="G3" s="113" t="s">
        <v>195</v>
      </c>
      <c r="H3" s="115">
        <v>6.0055288853092102E-2</v>
      </c>
      <c r="I3" s="114">
        <v>0.119363640528105</v>
      </c>
      <c r="J3" s="114">
        <v>-0.122021848955704</v>
      </c>
      <c r="K3" s="114">
        <v>-2.2899103964568499E-2</v>
      </c>
      <c r="L3" s="114">
        <v>-0.24786463535321401</v>
      </c>
      <c r="M3" s="113">
        <v>-0.10531931967192799</v>
      </c>
    </row>
    <row r="4" spans="1:13" x14ac:dyDescent="0.15">
      <c r="A4" s="112" t="s">
        <v>26</v>
      </c>
      <c r="B4" s="111" t="s">
        <v>26</v>
      </c>
      <c r="C4" s="111">
        <v>3</v>
      </c>
      <c r="D4" s="111">
        <v>167600001</v>
      </c>
      <c r="E4" s="111">
        <v>170900000</v>
      </c>
      <c r="F4" s="111" t="s">
        <v>245</v>
      </c>
      <c r="G4" s="110" t="s">
        <v>195</v>
      </c>
      <c r="H4" s="112">
        <v>0.21174661268252901</v>
      </c>
      <c r="I4" s="111">
        <v>-1.0095229070669299E-3</v>
      </c>
      <c r="J4" s="111">
        <v>0.29351817327387703</v>
      </c>
      <c r="K4" s="111">
        <v>1.59711349558123E-3</v>
      </c>
      <c r="L4" s="111">
        <v>0.44341137417106302</v>
      </c>
      <c r="M4" s="110">
        <v>8.6085636172327298E-2</v>
      </c>
    </row>
    <row r="5" spans="1:13" x14ac:dyDescent="0.15">
      <c r="A5" s="112" t="s">
        <v>26</v>
      </c>
      <c r="B5" s="111" t="s">
        <v>26</v>
      </c>
      <c r="C5" s="111">
        <v>3</v>
      </c>
      <c r="D5" s="111">
        <v>192300001</v>
      </c>
      <c r="E5" s="111">
        <v>198022430</v>
      </c>
      <c r="F5" s="111" t="s">
        <v>244</v>
      </c>
      <c r="G5" s="110" t="s">
        <v>195</v>
      </c>
      <c r="H5" s="112">
        <v>0.21174661268252901</v>
      </c>
      <c r="I5" s="111">
        <v>-1.0095229070669299E-3</v>
      </c>
      <c r="J5" s="111">
        <v>0.29351817327387703</v>
      </c>
      <c r="K5" s="111">
        <v>1.59711349558123E-3</v>
      </c>
      <c r="L5" s="111">
        <v>0.135981432395263</v>
      </c>
      <c r="M5" s="110">
        <v>8.6085636172327298E-2</v>
      </c>
    </row>
    <row r="6" spans="1:13" x14ac:dyDescent="0.15">
      <c r="A6" s="112" t="s">
        <v>243</v>
      </c>
      <c r="B6" s="111" t="s">
        <v>242</v>
      </c>
      <c r="C6" s="111">
        <v>2</v>
      </c>
      <c r="D6" s="111">
        <v>60678302</v>
      </c>
      <c r="E6" s="111">
        <v>60780702</v>
      </c>
      <c r="F6" s="111" t="s">
        <v>241</v>
      </c>
      <c r="G6" s="110" t="s">
        <v>195</v>
      </c>
      <c r="H6" s="112">
        <v>9.7177557358129094E-2</v>
      </c>
      <c r="I6" s="111">
        <v>-0.20128111178352301</v>
      </c>
      <c r="J6" s="111">
        <v>-0.100869169772431</v>
      </c>
      <c r="K6" s="111">
        <v>-1.03282569395255E-2</v>
      </c>
      <c r="L6" s="111">
        <v>-4.9965018079292302E-2</v>
      </c>
      <c r="M6" s="110">
        <v>8.2071574627799997E-3</v>
      </c>
    </row>
    <row r="7" spans="1:13" x14ac:dyDescent="0.15">
      <c r="A7" s="112" t="s">
        <v>240</v>
      </c>
      <c r="B7" s="111" t="s">
        <v>239</v>
      </c>
      <c r="C7" s="111">
        <v>7</v>
      </c>
      <c r="D7" s="111">
        <v>140419127</v>
      </c>
      <c r="E7" s="111">
        <v>140624564</v>
      </c>
      <c r="F7" s="111" t="s">
        <v>238</v>
      </c>
      <c r="G7" s="110" t="s">
        <v>195</v>
      </c>
      <c r="H7" s="112">
        <v>0.104956989465547</v>
      </c>
      <c r="I7" s="111">
        <v>9.16073980633961E-2</v>
      </c>
      <c r="J7" s="111">
        <v>7.9313488764318499E-2</v>
      </c>
      <c r="K7" s="111">
        <v>5.4712917916757099E-3</v>
      </c>
      <c r="L7" s="111">
        <v>0.295483437370125</v>
      </c>
      <c r="M7" s="110">
        <v>9.8616137857654397E-4</v>
      </c>
    </row>
    <row r="8" spans="1:13" x14ac:dyDescent="0.15">
      <c r="A8" s="112" t="s">
        <v>237</v>
      </c>
      <c r="B8" s="111" t="s">
        <v>236</v>
      </c>
      <c r="C8" s="111">
        <v>11</v>
      </c>
      <c r="D8" s="111">
        <v>69455855</v>
      </c>
      <c r="E8" s="111">
        <v>69469242</v>
      </c>
      <c r="F8" s="111" t="s">
        <v>235</v>
      </c>
      <c r="G8" s="110" t="s">
        <v>195</v>
      </c>
      <c r="H8" s="112">
        <v>0.106695111059494</v>
      </c>
      <c r="I8" s="111">
        <v>-0.48154339268301799</v>
      </c>
      <c r="J8" s="111">
        <v>7.8710946592248907E-2</v>
      </c>
      <c r="K8" s="111">
        <v>1.55977671566019E-2</v>
      </c>
      <c r="L8" s="111">
        <v>-0.26366566124949398</v>
      </c>
      <c r="M8" s="110">
        <v>-2.6768973250650599E-2</v>
      </c>
    </row>
    <row r="9" spans="1:13" x14ac:dyDescent="0.15">
      <c r="A9" s="112" t="s">
        <v>234</v>
      </c>
      <c r="B9" s="111" t="s">
        <v>233</v>
      </c>
      <c r="C9" s="111">
        <v>5</v>
      </c>
      <c r="D9" s="111">
        <v>149432854</v>
      </c>
      <c r="E9" s="111">
        <v>149492935</v>
      </c>
      <c r="F9" s="111" t="s">
        <v>232</v>
      </c>
      <c r="G9" s="110" t="s">
        <v>195</v>
      </c>
      <c r="H9" s="112">
        <v>9.2165256214312E-2</v>
      </c>
      <c r="I9" s="111">
        <v>0.28846778163763998</v>
      </c>
      <c r="J9" s="111">
        <v>8.5499432252770097E-2</v>
      </c>
      <c r="K9" s="111">
        <v>-1.71451371041632E-2</v>
      </c>
      <c r="L9" s="111">
        <v>-3.2797513496657403E-2</v>
      </c>
      <c r="M9" s="110">
        <v>8.6585626104589197E-2</v>
      </c>
    </row>
    <row r="10" spans="1:13" x14ac:dyDescent="0.15">
      <c r="A10" s="112" t="s">
        <v>231</v>
      </c>
      <c r="B10" s="111" t="s">
        <v>230</v>
      </c>
      <c r="C10" s="111">
        <v>7</v>
      </c>
      <c r="D10" s="111">
        <v>55086714</v>
      </c>
      <c r="E10" s="111">
        <v>55324313</v>
      </c>
      <c r="F10" s="111" t="s">
        <v>229</v>
      </c>
      <c r="G10" s="110" t="s">
        <v>195</v>
      </c>
      <c r="H10" s="112">
        <v>0.430778785287454</v>
      </c>
      <c r="I10" s="111">
        <v>0.43882294313009901</v>
      </c>
      <c r="J10" s="111">
        <v>0.36990914535863401</v>
      </c>
      <c r="K10" s="111">
        <v>0.61061641318716098</v>
      </c>
      <c r="L10" s="111">
        <v>0.30315573470665702</v>
      </c>
      <c r="M10" s="110">
        <v>0.11506303664187501</v>
      </c>
    </row>
    <row r="11" spans="1:13" x14ac:dyDescent="0.15">
      <c r="A11" s="112" t="s">
        <v>228</v>
      </c>
      <c r="B11" s="111" t="s">
        <v>227</v>
      </c>
      <c r="C11" s="111">
        <v>17</v>
      </c>
      <c r="D11" s="111">
        <v>37844167</v>
      </c>
      <c r="E11" s="111">
        <v>37886679</v>
      </c>
      <c r="F11" s="111" t="s">
        <v>226</v>
      </c>
      <c r="G11" s="110" t="s">
        <v>195</v>
      </c>
      <c r="H11" s="112">
        <v>7.3902024106885594E-2</v>
      </c>
      <c r="I11" s="111">
        <v>0.20333373033681601</v>
      </c>
      <c r="J11" s="111">
        <v>4.1498354586373201E-2</v>
      </c>
      <c r="K11" s="111">
        <v>4.5815063451978303E-3</v>
      </c>
      <c r="L11" s="111">
        <v>3.3276479218256002E-3</v>
      </c>
      <c r="M11" s="110">
        <v>2.9817290595515002E-2</v>
      </c>
    </row>
    <row r="12" spans="1:13" x14ac:dyDescent="0.15">
      <c r="A12" s="112" t="s">
        <v>225</v>
      </c>
      <c r="B12" s="111" t="s">
        <v>224</v>
      </c>
      <c r="C12" s="111">
        <v>5</v>
      </c>
      <c r="D12" s="111">
        <v>44303646</v>
      </c>
      <c r="E12" s="111">
        <v>44389808</v>
      </c>
      <c r="F12" s="111" t="s">
        <v>223</v>
      </c>
      <c r="G12" s="110" t="s">
        <v>195</v>
      </c>
      <c r="H12" s="112">
        <v>0.81538561045065305</v>
      </c>
      <c r="I12" s="111">
        <v>0.64543456970602198</v>
      </c>
      <c r="J12" s="111">
        <v>0.117264187361642</v>
      </c>
      <c r="K12" s="111">
        <v>8.6034396525743198E-2</v>
      </c>
      <c r="L12" s="111">
        <v>0.210166710214685</v>
      </c>
      <c r="M12" s="110">
        <v>0.12357468511852999</v>
      </c>
    </row>
    <row r="13" spans="1:13" x14ac:dyDescent="0.15">
      <c r="A13" s="112" t="s">
        <v>222</v>
      </c>
      <c r="B13" s="111" t="s">
        <v>221</v>
      </c>
      <c r="C13" s="111">
        <v>5</v>
      </c>
      <c r="D13" s="111">
        <v>35852797</v>
      </c>
      <c r="E13" s="111">
        <v>35879705</v>
      </c>
      <c r="F13" s="111" t="s">
        <v>220</v>
      </c>
      <c r="G13" s="110" t="s">
        <v>195</v>
      </c>
      <c r="H13" s="112">
        <v>0.81538561045065305</v>
      </c>
      <c r="I13" s="111">
        <v>0.64543456970602198</v>
      </c>
      <c r="J13" s="111">
        <v>9.3298889771022103E-2</v>
      </c>
      <c r="K13" s="111">
        <v>8.6034396525743198E-2</v>
      </c>
      <c r="L13" s="111">
        <v>0.210166710214685</v>
      </c>
      <c r="M13" s="110">
        <v>0.12357468511852999</v>
      </c>
    </row>
    <row r="14" spans="1:13" x14ac:dyDescent="0.15">
      <c r="A14" s="112" t="s">
        <v>219</v>
      </c>
      <c r="B14" s="111" t="s">
        <v>218</v>
      </c>
      <c r="C14" s="111">
        <v>7</v>
      </c>
      <c r="D14" s="111">
        <v>116312444</v>
      </c>
      <c r="E14" s="111">
        <v>116438440</v>
      </c>
      <c r="F14" s="111" t="s">
        <v>217</v>
      </c>
      <c r="G14" s="110" t="s">
        <v>195</v>
      </c>
      <c r="H14" s="112">
        <v>0.104956989465547</v>
      </c>
      <c r="I14" s="111">
        <v>9.16073980633961E-2</v>
      </c>
      <c r="J14" s="111">
        <v>8.7615477033810701E-2</v>
      </c>
      <c r="K14" s="111">
        <v>0.16138871325241999</v>
      </c>
      <c r="L14" s="111">
        <v>0.17999500503634</v>
      </c>
      <c r="M14" s="110">
        <v>9.8616137857654397E-4</v>
      </c>
    </row>
    <row r="15" spans="1:13" x14ac:dyDescent="0.15">
      <c r="A15" s="112" t="s">
        <v>216</v>
      </c>
      <c r="B15" s="111" t="s">
        <v>215</v>
      </c>
      <c r="C15" s="111">
        <v>8</v>
      </c>
      <c r="D15" s="111">
        <v>128747680</v>
      </c>
      <c r="E15" s="111">
        <v>128753674</v>
      </c>
      <c r="F15" s="111" t="s">
        <v>214</v>
      </c>
      <c r="G15" s="110" t="s">
        <v>195</v>
      </c>
      <c r="H15" s="112">
        <v>0.27088894289367599</v>
      </c>
      <c r="I15" s="111">
        <v>0.182707166248751</v>
      </c>
      <c r="J15" s="111">
        <v>6.1312318856518597E-2</v>
      </c>
      <c r="K15" s="111">
        <v>1.60734711274555E-2</v>
      </c>
      <c r="L15" s="111">
        <v>0.11467833534594001</v>
      </c>
      <c r="M15" s="110">
        <v>1.9715807483117201E-2</v>
      </c>
    </row>
    <row r="16" spans="1:13" x14ac:dyDescent="0.15">
      <c r="A16" s="112" t="s">
        <v>213</v>
      </c>
      <c r="B16" s="111" t="s">
        <v>212</v>
      </c>
      <c r="C16" s="111">
        <v>5</v>
      </c>
      <c r="D16" s="111">
        <v>170814120</v>
      </c>
      <c r="E16" s="111">
        <v>170838141</v>
      </c>
      <c r="F16" s="111" t="s">
        <v>211</v>
      </c>
      <c r="G16" s="110" t="s">
        <v>195</v>
      </c>
      <c r="H16" s="112">
        <v>0.27538147768860699</v>
      </c>
      <c r="I16" s="111">
        <v>0.28846778163763998</v>
      </c>
      <c r="J16" s="111">
        <v>8.7049294959247805E-2</v>
      </c>
      <c r="K16" s="111">
        <v>-1.71451371041632E-2</v>
      </c>
      <c r="L16" s="111">
        <v>-3.2797513496657403E-2</v>
      </c>
      <c r="M16" s="110">
        <v>8.6585626104589197E-2</v>
      </c>
    </row>
    <row r="17" spans="1:13" x14ac:dyDescent="0.15">
      <c r="A17" s="112" t="s">
        <v>210</v>
      </c>
      <c r="B17" s="111" t="s">
        <v>209</v>
      </c>
      <c r="C17" s="111">
        <v>3</v>
      </c>
      <c r="D17" s="111">
        <v>178865902</v>
      </c>
      <c r="E17" s="111">
        <v>178957881</v>
      </c>
      <c r="F17" s="111" t="s">
        <v>208</v>
      </c>
      <c r="G17" s="110" t="s">
        <v>195</v>
      </c>
      <c r="H17" s="112">
        <v>0.21174661268252901</v>
      </c>
      <c r="I17" s="111">
        <v>-1.0095229070669299E-3</v>
      </c>
      <c r="J17" s="111">
        <v>0.29351817327387703</v>
      </c>
      <c r="K17" s="111">
        <v>1.59711349558123E-3</v>
      </c>
      <c r="L17" s="111">
        <v>0.135981432395263</v>
      </c>
      <c r="M17" s="110">
        <v>8.6085636172327298E-2</v>
      </c>
    </row>
    <row r="18" spans="1:13" x14ac:dyDescent="0.15">
      <c r="A18" s="112" t="s">
        <v>207</v>
      </c>
      <c r="B18" s="111" t="s">
        <v>206</v>
      </c>
      <c r="C18" s="111">
        <v>5</v>
      </c>
      <c r="D18" s="111">
        <v>38938021</v>
      </c>
      <c r="E18" s="111">
        <v>39074510</v>
      </c>
      <c r="F18" s="111" t="s">
        <v>205</v>
      </c>
      <c r="G18" s="110" t="s">
        <v>195</v>
      </c>
      <c r="H18" s="112">
        <v>0.81538561045065305</v>
      </c>
      <c r="I18" s="111">
        <v>0.64543456970602198</v>
      </c>
      <c r="J18" s="111">
        <v>9.3298889771022103E-2</v>
      </c>
      <c r="K18" s="111">
        <v>8.6034396525743198E-2</v>
      </c>
      <c r="L18" s="111">
        <v>0.210166710214685</v>
      </c>
      <c r="M18" s="110">
        <v>0.12357468511852999</v>
      </c>
    </row>
    <row r="19" spans="1:13" x14ac:dyDescent="0.15">
      <c r="A19" s="112" t="s">
        <v>204</v>
      </c>
      <c r="B19" s="111" t="s">
        <v>203</v>
      </c>
      <c r="C19" s="111">
        <v>7</v>
      </c>
      <c r="D19" s="111">
        <v>128828713</v>
      </c>
      <c r="E19" s="111">
        <v>128853386</v>
      </c>
      <c r="F19" s="111" t="s">
        <v>202</v>
      </c>
      <c r="G19" s="110" t="s">
        <v>195</v>
      </c>
      <c r="H19" s="112">
        <v>0.104956989465547</v>
      </c>
      <c r="I19" s="111">
        <v>9.16073980633961E-2</v>
      </c>
      <c r="J19" s="111">
        <v>7.9313488764318499E-2</v>
      </c>
      <c r="K19" s="111">
        <v>5.4712917916757099E-3</v>
      </c>
      <c r="L19" s="111">
        <v>0.17999500503634</v>
      </c>
      <c r="M19" s="110">
        <v>9.8616137857654397E-4</v>
      </c>
    </row>
    <row r="20" spans="1:13" x14ac:dyDescent="0.15">
      <c r="A20" s="112" t="s">
        <v>201</v>
      </c>
      <c r="B20" s="111" t="s">
        <v>200</v>
      </c>
      <c r="C20" s="111">
        <v>3</v>
      </c>
      <c r="D20" s="111">
        <v>181429714</v>
      </c>
      <c r="E20" s="111">
        <v>181432221</v>
      </c>
      <c r="F20" s="111" t="s">
        <v>199</v>
      </c>
      <c r="G20" s="110" t="s">
        <v>195</v>
      </c>
      <c r="H20" s="112">
        <v>0.21174661268252901</v>
      </c>
      <c r="I20" s="111">
        <v>-1.0095229070669299E-3</v>
      </c>
      <c r="J20" s="111">
        <v>0.29351817327387703</v>
      </c>
      <c r="K20" s="111">
        <v>1.59711349558123E-3</v>
      </c>
      <c r="L20" s="111">
        <v>0.135981432395263</v>
      </c>
      <c r="M20" s="110">
        <v>8.6085636172327298E-2</v>
      </c>
    </row>
    <row r="21" spans="1:13" x14ac:dyDescent="0.15">
      <c r="A21" s="112" t="s">
        <v>198</v>
      </c>
      <c r="B21" s="111" t="s">
        <v>197</v>
      </c>
      <c r="C21" s="111">
        <v>5</v>
      </c>
      <c r="D21" s="111">
        <v>1253262</v>
      </c>
      <c r="E21" s="111">
        <v>1295184</v>
      </c>
      <c r="F21" s="111" t="s">
        <v>196</v>
      </c>
      <c r="G21" s="110" t="s">
        <v>195</v>
      </c>
      <c r="H21" s="112">
        <v>0.81538561045065305</v>
      </c>
      <c r="I21" s="111">
        <v>0.64543456970602198</v>
      </c>
      <c r="J21" s="111">
        <v>9.3298889771022103E-2</v>
      </c>
      <c r="K21" s="111">
        <v>3.2113651622280902E-3</v>
      </c>
      <c r="L21" s="111">
        <v>0.34603732671948001</v>
      </c>
      <c r="M21" s="110">
        <v>0.12357468511852999</v>
      </c>
    </row>
    <row r="22" spans="1:13" x14ac:dyDescent="0.15">
      <c r="A22" s="112" t="s">
        <v>194</v>
      </c>
      <c r="B22" s="111" t="s">
        <v>193</v>
      </c>
      <c r="C22" s="111">
        <v>5</v>
      </c>
      <c r="D22" s="111">
        <v>112043195</v>
      </c>
      <c r="E22" s="111">
        <v>112181936</v>
      </c>
      <c r="F22" s="111" t="s">
        <v>192</v>
      </c>
      <c r="G22" s="110" t="s">
        <v>155</v>
      </c>
      <c r="H22" s="112">
        <v>-9.4644332799440206E-2</v>
      </c>
      <c r="I22" s="111">
        <v>0.28846778163763998</v>
      </c>
      <c r="J22" s="111">
        <v>7.9656758924392598E-2</v>
      </c>
      <c r="K22" s="111">
        <v>-1.71451371041632E-2</v>
      </c>
      <c r="L22" s="111">
        <v>-3.2797513496657403E-2</v>
      </c>
      <c r="M22" s="110">
        <v>3.8566191871585102E-2</v>
      </c>
    </row>
    <row r="23" spans="1:13" x14ac:dyDescent="0.15">
      <c r="A23" s="112" t="s">
        <v>191</v>
      </c>
      <c r="B23" s="111" t="s">
        <v>190</v>
      </c>
      <c r="C23" s="111">
        <v>11</v>
      </c>
      <c r="D23" s="111">
        <v>108093211</v>
      </c>
      <c r="E23" s="111">
        <v>108239829</v>
      </c>
      <c r="F23" s="111" t="s">
        <v>189</v>
      </c>
      <c r="G23" s="110" t="s">
        <v>155</v>
      </c>
      <c r="H23" s="112">
        <v>-0.31815169184622299</v>
      </c>
      <c r="I23" s="111">
        <v>-0.480356019197344</v>
      </c>
      <c r="J23" s="111">
        <v>1.9573559098348299E-2</v>
      </c>
      <c r="K23" s="111">
        <v>1.55977671566019E-2</v>
      </c>
      <c r="L23" s="111">
        <v>-0.25355557525030498</v>
      </c>
      <c r="M23" s="110">
        <v>7.2606329419627302E-2</v>
      </c>
    </row>
    <row r="24" spans="1:13" x14ac:dyDescent="0.15">
      <c r="A24" s="112" t="s">
        <v>188</v>
      </c>
      <c r="B24" s="111" t="s">
        <v>187</v>
      </c>
      <c r="C24" s="111">
        <v>13</v>
      </c>
      <c r="D24" s="111">
        <v>32889611</v>
      </c>
      <c r="E24" s="111">
        <v>32973805</v>
      </c>
      <c r="F24" s="111" t="s">
        <v>186</v>
      </c>
      <c r="G24" s="110" t="s">
        <v>155</v>
      </c>
      <c r="H24" s="112">
        <v>6.0055288853092102E-2</v>
      </c>
      <c r="I24" s="111">
        <v>0.119363640528105</v>
      </c>
      <c r="J24" s="111">
        <v>-0.122021848955704</v>
      </c>
      <c r="K24" s="111">
        <v>-2.2899103964568499E-2</v>
      </c>
      <c r="L24" s="111">
        <v>-0.239047290675413</v>
      </c>
      <c r="M24" s="110">
        <v>-0.10531931967192799</v>
      </c>
    </row>
    <row r="25" spans="1:13" x14ac:dyDescent="0.15">
      <c r="A25" s="112" t="s">
        <v>185</v>
      </c>
      <c r="B25" s="111" t="s">
        <v>184</v>
      </c>
      <c r="C25" s="111">
        <v>4</v>
      </c>
      <c r="D25" s="111">
        <v>153242410</v>
      </c>
      <c r="E25" s="111">
        <v>153457253</v>
      </c>
      <c r="F25" s="111" t="s">
        <v>183</v>
      </c>
      <c r="G25" s="110" t="s">
        <v>155</v>
      </c>
      <c r="H25" s="112">
        <v>-8.2932048638078001E-2</v>
      </c>
      <c r="I25" s="111">
        <v>-9.7928916202084902E-3</v>
      </c>
      <c r="J25" s="111">
        <v>0.33380753300140198</v>
      </c>
      <c r="K25" s="111">
        <v>7.8694322664398797E-3</v>
      </c>
      <c r="L25" s="111">
        <v>-6.4562306566017899E-2</v>
      </c>
      <c r="M25" s="110">
        <v>-6.0290009671089004E-3</v>
      </c>
    </row>
    <row r="26" spans="1:13" x14ac:dyDescent="0.15">
      <c r="A26" s="112" t="s">
        <v>182</v>
      </c>
      <c r="B26" s="111" t="s">
        <v>181</v>
      </c>
      <c r="C26" s="111">
        <v>8</v>
      </c>
      <c r="D26" s="111">
        <v>38268656</v>
      </c>
      <c r="E26" s="111">
        <v>38326352</v>
      </c>
      <c r="F26" s="111" t="s">
        <v>180</v>
      </c>
      <c r="G26" s="110" t="s">
        <v>155</v>
      </c>
      <c r="H26" s="112">
        <v>-0.31339551223254097</v>
      </c>
      <c r="I26" s="111">
        <v>-0.49499736573459202</v>
      </c>
      <c r="J26" s="111">
        <v>6.5870600818822095E-2</v>
      </c>
      <c r="K26" s="111">
        <v>-6.3589261002519701E-2</v>
      </c>
      <c r="L26" s="111">
        <v>0.129461467567277</v>
      </c>
      <c r="M26" s="110">
        <v>-0.131839224990034</v>
      </c>
    </row>
    <row r="27" spans="1:13" x14ac:dyDescent="0.15">
      <c r="A27" s="112" t="s">
        <v>179</v>
      </c>
      <c r="B27" s="111" t="s">
        <v>178</v>
      </c>
      <c r="C27" s="111">
        <v>20</v>
      </c>
      <c r="D27" s="111">
        <v>57414773</v>
      </c>
      <c r="E27" s="111">
        <v>57486247</v>
      </c>
      <c r="F27" s="111" t="s">
        <v>177</v>
      </c>
      <c r="G27" s="110" t="s">
        <v>155</v>
      </c>
      <c r="H27" s="112">
        <v>0.20862006565980501</v>
      </c>
      <c r="I27" s="111">
        <v>0.29488762444396499</v>
      </c>
      <c r="J27" s="111">
        <v>0.22049777993788799</v>
      </c>
      <c r="K27" s="111">
        <v>2.5243904494138401E-2</v>
      </c>
      <c r="L27" s="111">
        <v>9.3889008266692803E-2</v>
      </c>
      <c r="M27" s="110">
        <v>-2.7667126796204498E-2</v>
      </c>
    </row>
    <row r="28" spans="1:13" x14ac:dyDescent="0.15">
      <c r="A28" s="112" t="s">
        <v>176</v>
      </c>
      <c r="B28" s="111" t="s">
        <v>175</v>
      </c>
      <c r="C28" s="111">
        <v>19</v>
      </c>
      <c r="D28" s="111">
        <v>17935589</v>
      </c>
      <c r="E28" s="111">
        <v>17958880</v>
      </c>
      <c r="F28" s="111" t="s">
        <v>174</v>
      </c>
      <c r="G28" s="110" t="s">
        <v>155</v>
      </c>
      <c r="H28" s="112">
        <v>0.204312409878253</v>
      </c>
      <c r="I28" s="111">
        <v>-0.27548072036798099</v>
      </c>
      <c r="J28" s="111">
        <v>-0.18578677424516499</v>
      </c>
      <c r="K28" s="111">
        <v>-1.15080743641178E-2</v>
      </c>
      <c r="L28" s="111">
        <v>-8.8347607224819699E-2</v>
      </c>
      <c r="M28" s="110">
        <v>-6.9730463178579796E-2</v>
      </c>
    </row>
    <row r="29" spans="1:13" x14ac:dyDescent="0.15">
      <c r="A29" s="112" t="s">
        <v>173</v>
      </c>
      <c r="B29" s="111" t="s">
        <v>172</v>
      </c>
      <c r="C29" s="111">
        <v>4</v>
      </c>
      <c r="D29" s="111">
        <v>55944644</v>
      </c>
      <c r="E29" s="111">
        <v>55991756</v>
      </c>
      <c r="F29" s="111" t="s">
        <v>171</v>
      </c>
      <c r="G29" s="110" t="s">
        <v>155</v>
      </c>
      <c r="H29" s="112">
        <v>-8.2932048638078001E-2</v>
      </c>
      <c r="I29" s="111">
        <v>-2.7883805435982002E-2</v>
      </c>
      <c r="J29" s="111">
        <v>-4.7818716992109898E-2</v>
      </c>
      <c r="K29" s="111">
        <v>7.0794288016009996E-2</v>
      </c>
      <c r="L29" s="111">
        <v>-7.0363861359879196E-2</v>
      </c>
      <c r="M29" s="110">
        <v>-2.9863277715626899E-2</v>
      </c>
    </row>
    <row r="30" spans="1:13" x14ac:dyDescent="0.15">
      <c r="A30" s="112" t="s">
        <v>170</v>
      </c>
      <c r="B30" s="111" t="s">
        <v>169</v>
      </c>
      <c r="C30" s="111">
        <v>4</v>
      </c>
      <c r="D30" s="111">
        <v>55524085</v>
      </c>
      <c r="E30" s="111">
        <v>55606881</v>
      </c>
      <c r="F30" s="111" t="s">
        <v>168</v>
      </c>
      <c r="G30" s="110" t="s">
        <v>155</v>
      </c>
      <c r="H30" s="112">
        <v>-8.2932048638078001E-2</v>
      </c>
      <c r="I30" s="111">
        <v>-2.7883805435982002E-2</v>
      </c>
      <c r="J30" s="111">
        <v>-4.7818716992109898E-2</v>
      </c>
      <c r="K30" s="111">
        <v>7.0794288016009996E-2</v>
      </c>
      <c r="L30" s="111">
        <v>-7.0363861359879196E-2</v>
      </c>
      <c r="M30" s="110">
        <v>-2.9863277715626899E-2</v>
      </c>
    </row>
    <row r="31" spans="1:13" x14ac:dyDescent="0.15">
      <c r="A31" s="112" t="s">
        <v>167</v>
      </c>
      <c r="B31" s="111" t="s">
        <v>166</v>
      </c>
      <c r="C31" s="111">
        <v>12</v>
      </c>
      <c r="D31" s="111">
        <v>25357723</v>
      </c>
      <c r="E31" s="111">
        <v>25403870</v>
      </c>
      <c r="F31" s="111" t="s">
        <v>165</v>
      </c>
      <c r="G31" s="110" t="s">
        <v>155</v>
      </c>
      <c r="H31" s="112">
        <v>7.9358230933793003E-2</v>
      </c>
      <c r="I31" s="111">
        <v>-0.518011620989689</v>
      </c>
      <c r="J31" s="111">
        <v>-7.9468358500967104E-2</v>
      </c>
      <c r="K31" s="111">
        <v>1.7706416218172701E-2</v>
      </c>
      <c r="L31" s="111">
        <v>-0.235628400811844</v>
      </c>
      <c r="M31" s="110">
        <v>-5.0154868021641298E-3</v>
      </c>
    </row>
    <row r="32" spans="1:13" x14ac:dyDescent="0.15">
      <c r="A32" s="112" t="s">
        <v>164</v>
      </c>
      <c r="B32" s="111" t="s">
        <v>163</v>
      </c>
      <c r="C32" s="111">
        <v>1</v>
      </c>
      <c r="D32" s="111">
        <v>43803478</v>
      </c>
      <c r="E32" s="111">
        <v>43818443</v>
      </c>
      <c r="F32" s="111" t="s">
        <v>162</v>
      </c>
      <c r="G32" s="110" t="s">
        <v>155</v>
      </c>
      <c r="H32" s="112">
        <v>0.85829125967303499</v>
      </c>
      <c r="I32" s="111">
        <v>1.9171351616225199E-2</v>
      </c>
      <c r="J32" s="111">
        <v>0.17931471027030699</v>
      </c>
      <c r="K32" s="111">
        <v>8.5906689100847498E-3</v>
      </c>
      <c r="L32" s="111">
        <v>2.4534336163278799E-3</v>
      </c>
      <c r="M32" s="110">
        <v>-2.4340020023536201E-2</v>
      </c>
    </row>
    <row r="33" spans="1:13" x14ac:dyDescent="0.15">
      <c r="A33" s="112" t="s">
        <v>161</v>
      </c>
      <c r="B33" s="111" t="s">
        <v>160</v>
      </c>
      <c r="C33" s="111">
        <v>4</v>
      </c>
      <c r="D33" s="111">
        <v>55095264</v>
      </c>
      <c r="E33" s="111">
        <v>55164414</v>
      </c>
      <c r="F33" s="111" t="s">
        <v>159</v>
      </c>
      <c r="G33" s="110" t="s">
        <v>155</v>
      </c>
      <c r="H33" s="112">
        <v>-8.2932048638078001E-2</v>
      </c>
      <c r="I33" s="111">
        <v>-2.7883805435982002E-2</v>
      </c>
      <c r="J33" s="111">
        <v>-4.7818716992109898E-2</v>
      </c>
      <c r="K33" s="111">
        <v>7.0794288016009996E-2</v>
      </c>
      <c r="L33" s="111">
        <v>-7.0363861359879196E-2</v>
      </c>
      <c r="M33" s="110">
        <v>-2.9863277715626899E-2</v>
      </c>
    </row>
    <row r="34" spans="1:13" x14ac:dyDescent="0.15">
      <c r="A34" s="112" t="s">
        <v>158</v>
      </c>
      <c r="B34" s="111" t="s">
        <v>157</v>
      </c>
      <c r="C34" s="111">
        <v>19</v>
      </c>
      <c r="D34" s="111">
        <v>1189406</v>
      </c>
      <c r="E34" s="111">
        <v>1228428</v>
      </c>
      <c r="F34" s="111" t="s">
        <v>156</v>
      </c>
      <c r="G34" s="110" t="s">
        <v>155</v>
      </c>
      <c r="H34" s="112">
        <v>-0.119443543227176</v>
      </c>
      <c r="I34" s="111">
        <v>-0.45120933148411402</v>
      </c>
      <c r="J34" s="111">
        <v>-0.18578677424516499</v>
      </c>
      <c r="K34" s="111">
        <v>-1.15080743641178E-2</v>
      </c>
      <c r="L34" s="111">
        <v>-8.8347607224819699E-2</v>
      </c>
      <c r="M34" s="110">
        <v>-6.9730463178579796E-2</v>
      </c>
    </row>
    <row r="35" spans="1:13" x14ac:dyDescent="0.15">
      <c r="A35" s="112" t="s">
        <v>26</v>
      </c>
      <c r="B35" s="111" t="s">
        <v>26</v>
      </c>
      <c r="C35" s="111">
        <v>3</v>
      </c>
      <c r="D35" s="111">
        <v>87900001</v>
      </c>
      <c r="E35" s="111">
        <v>91000000</v>
      </c>
      <c r="F35" s="111" t="s">
        <v>154</v>
      </c>
      <c r="G35" s="110" t="s">
        <v>60</v>
      </c>
      <c r="H35" s="112">
        <v>0.20830074411750299</v>
      </c>
      <c r="I35" s="111">
        <v>-0.28225676393459598</v>
      </c>
      <c r="J35" s="111">
        <v>0.18916884071960199</v>
      </c>
      <c r="K35" s="111">
        <v>-2.0487371900111202E-2</v>
      </c>
      <c r="L35" s="111">
        <v>-6.82516176176408E-2</v>
      </c>
      <c r="M35" s="110">
        <v>7.7752674143297201E-2</v>
      </c>
    </row>
    <row r="36" spans="1:13" x14ac:dyDescent="0.15">
      <c r="A36" s="112" t="s">
        <v>26</v>
      </c>
      <c r="B36" s="111" t="s">
        <v>26</v>
      </c>
      <c r="C36" s="111">
        <v>3</v>
      </c>
      <c r="D36" s="111">
        <v>1</v>
      </c>
      <c r="E36" s="111">
        <v>8700000</v>
      </c>
      <c r="F36" s="111" t="s">
        <v>153</v>
      </c>
      <c r="G36" s="110" t="s">
        <v>60</v>
      </c>
      <c r="H36" s="112">
        <v>-0.33611558873262598</v>
      </c>
      <c r="I36" s="111">
        <v>-0.28225676393459598</v>
      </c>
      <c r="J36" s="111">
        <v>-0.19385214292176201</v>
      </c>
      <c r="K36" s="111">
        <v>-2.0487371900111202E-2</v>
      </c>
      <c r="L36" s="111">
        <v>-6.82516176176408E-2</v>
      </c>
      <c r="M36" s="110">
        <v>-8.19926073798289E-2</v>
      </c>
    </row>
    <row r="37" spans="1:13" x14ac:dyDescent="0.15">
      <c r="A37" s="112" t="s">
        <v>26</v>
      </c>
      <c r="B37" s="111" t="s">
        <v>26</v>
      </c>
      <c r="C37" s="111">
        <v>6</v>
      </c>
      <c r="D37" s="111">
        <v>145600001</v>
      </c>
      <c r="E37" s="111">
        <v>149000000</v>
      </c>
      <c r="F37" s="111" t="s">
        <v>152</v>
      </c>
      <c r="G37" s="110" t="s">
        <v>60</v>
      </c>
      <c r="H37" s="112">
        <v>-9.8428888281489907E-2</v>
      </c>
      <c r="I37" s="111">
        <v>-0.14530656335350201</v>
      </c>
      <c r="J37" s="111">
        <v>-9.8527193896367701E-2</v>
      </c>
      <c r="K37" s="111">
        <v>-3.7344679602885997E-2</v>
      </c>
      <c r="L37" s="111">
        <v>-6.4150772897971303E-2</v>
      </c>
      <c r="M37" s="110">
        <v>-5.6081163360468499E-3</v>
      </c>
    </row>
    <row r="38" spans="1:13" x14ac:dyDescent="0.15">
      <c r="A38" s="112" t="s">
        <v>26</v>
      </c>
      <c r="B38" s="111" t="s">
        <v>26</v>
      </c>
      <c r="C38" s="111">
        <v>6</v>
      </c>
      <c r="D38" s="111">
        <v>155500001</v>
      </c>
      <c r="E38" s="111">
        <v>161000000</v>
      </c>
      <c r="F38" s="111" t="s">
        <v>151</v>
      </c>
      <c r="G38" s="110" t="s">
        <v>60</v>
      </c>
      <c r="H38" s="112">
        <v>-9.8428888281489907E-2</v>
      </c>
      <c r="I38" s="111">
        <v>-0.14530656335350201</v>
      </c>
      <c r="J38" s="111">
        <v>-9.8527193896367701E-2</v>
      </c>
      <c r="K38" s="111">
        <v>-3.7344679602885997E-2</v>
      </c>
      <c r="L38" s="111">
        <v>-6.4150772897971303E-2</v>
      </c>
      <c r="M38" s="110">
        <v>-5.6081163360468499E-3</v>
      </c>
    </row>
    <row r="39" spans="1:13" x14ac:dyDescent="0.15">
      <c r="A39" s="112" t="s">
        <v>150</v>
      </c>
      <c r="B39" s="111" t="s">
        <v>149</v>
      </c>
      <c r="C39" s="111">
        <v>9</v>
      </c>
      <c r="D39" s="111">
        <v>133589333</v>
      </c>
      <c r="E39" s="111">
        <v>133763062</v>
      </c>
      <c r="F39" s="111" t="s">
        <v>148</v>
      </c>
      <c r="G39" s="110" t="s">
        <v>60</v>
      </c>
      <c r="H39" s="112">
        <v>-0.13517026175577401</v>
      </c>
      <c r="I39" s="111">
        <v>0.14200345021682201</v>
      </c>
      <c r="J39" s="111">
        <v>-0.20324995893190101</v>
      </c>
      <c r="K39" s="111">
        <v>-2.0014195215694999E-2</v>
      </c>
      <c r="L39" s="111">
        <v>0.20534544126162299</v>
      </c>
      <c r="M39" s="110">
        <v>6.7151403008863103E-2</v>
      </c>
    </row>
    <row r="40" spans="1:13" x14ac:dyDescent="0.15">
      <c r="A40" s="112" t="s">
        <v>147</v>
      </c>
      <c r="B40" s="111" t="s">
        <v>146</v>
      </c>
      <c r="C40" s="111">
        <v>14</v>
      </c>
      <c r="D40" s="111">
        <v>105235686</v>
      </c>
      <c r="E40" s="111">
        <v>105262088</v>
      </c>
      <c r="F40" s="111" t="s">
        <v>145</v>
      </c>
      <c r="G40" s="110" t="s">
        <v>60</v>
      </c>
      <c r="H40" s="112">
        <v>0.47066897351020298</v>
      </c>
      <c r="I40" s="111">
        <v>0.17695841315071301</v>
      </c>
      <c r="J40" s="111">
        <v>9.8161547419396405E-3</v>
      </c>
      <c r="K40" s="111">
        <v>-1.24781545090036E-3</v>
      </c>
      <c r="L40" s="111">
        <v>-5.6113337783495601E-2</v>
      </c>
      <c r="M40" s="110">
        <v>7.8428776533446598E-2</v>
      </c>
    </row>
    <row r="41" spans="1:13" x14ac:dyDescent="0.15">
      <c r="A41" s="112" t="s">
        <v>144</v>
      </c>
      <c r="B41" s="111" t="s">
        <v>143</v>
      </c>
      <c r="C41" s="111">
        <v>2</v>
      </c>
      <c r="D41" s="111">
        <v>29415640</v>
      </c>
      <c r="E41" s="111">
        <v>30144432</v>
      </c>
      <c r="F41" s="111" t="s">
        <v>142</v>
      </c>
      <c r="G41" s="110" t="s">
        <v>60</v>
      </c>
      <c r="H41" s="112">
        <v>9.7177557358129094E-2</v>
      </c>
      <c r="I41" s="111">
        <v>-0.20128111178352301</v>
      </c>
      <c r="J41" s="111">
        <v>-0.100869169772431</v>
      </c>
      <c r="K41" s="111">
        <v>-1.03282569395255E-2</v>
      </c>
      <c r="L41" s="111">
        <v>-4.9965018079292302E-2</v>
      </c>
      <c r="M41" s="110">
        <v>8.2071574627799997E-3</v>
      </c>
    </row>
    <row r="42" spans="1:13" x14ac:dyDescent="0.15">
      <c r="A42" s="112" t="s">
        <v>141</v>
      </c>
      <c r="B42" s="111" t="s">
        <v>140</v>
      </c>
      <c r="C42" s="111">
        <v>16</v>
      </c>
      <c r="D42" s="111">
        <v>68771128</v>
      </c>
      <c r="E42" s="111">
        <v>68869451</v>
      </c>
      <c r="F42" s="111" t="s">
        <v>139</v>
      </c>
      <c r="G42" s="110" t="s">
        <v>60</v>
      </c>
      <c r="H42" s="112">
        <v>-0.11576553645873799</v>
      </c>
      <c r="I42" s="111">
        <v>-0.42582624245381201</v>
      </c>
      <c r="J42" s="111">
        <v>6.4539425712522497E-2</v>
      </c>
      <c r="K42" s="111">
        <v>-1.5089136138127899E-2</v>
      </c>
      <c r="L42" s="111">
        <v>5.40198561821192E-2</v>
      </c>
      <c r="M42" s="110">
        <v>-7.9987700361596498E-2</v>
      </c>
    </row>
    <row r="43" spans="1:13" x14ac:dyDescent="0.15">
      <c r="A43" s="112" t="s">
        <v>138</v>
      </c>
      <c r="B43" s="111" t="s">
        <v>137</v>
      </c>
      <c r="C43" s="111">
        <v>9</v>
      </c>
      <c r="D43" s="111">
        <v>21967751</v>
      </c>
      <c r="E43" s="111">
        <v>21995300</v>
      </c>
      <c r="F43" s="111" t="s">
        <v>136</v>
      </c>
      <c r="G43" s="110" t="s">
        <v>60</v>
      </c>
      <c r="H43" s="112">
        <v>-9.2793174154392102E-2</v>
      </c>
      <c r="I43" s="111">
        <v>-7.5550239066303093E-2</v>
      </c>
      <c r="J43" s="111">
        <v>-0.17105756016947901</v>
      </c>
      <c r="K43" s="111">
        <v>-5.0338790629168198E-2</v>
      </c>
      <c r="L43" s="111">
        <v>0.17168294899287101</v>
      </c>
      <c r="M43" s="110">
        <v>-0.10561846084953801</v>
      </c>
    </row>
    <row r="44" spans="1:13" x14ac:dyDescent="0.15">
      <c r="A44" s="112" t="s">
        <v>135</v>
      </c>
      <c r="B44" s="111" t="s">
        <v>134</v>
      </c>
      <c r="C44" s="111">
        <v>3</v>
      </c>
      <c r="D44" s="111">
        <v>41236328</v>
      </c>
      <c r="E44" s="111">
        <v>41301587</v>
      </c>
      <c r="F44" s="111" t="s">
        <v>133</v>
      </c>
      <c r="G44" s="110" t="s">
        <v>60</v>
      </c>
      <c r="H44" s="112">
        <v>-0.11463600674749</v>
      </c>
      <c r="I44" s="111">
        <v>-0.28225676393459598</v>
      </c>
      <c r="J44" s="111">
        <v>-0.194345030685595</v>
      </c>
      <c r="K44" s="111">
        <v>-2.0487371900111202E-2</v>
      </c>
      <c r="L44" s="111">
        <v>-6.82516176176408E-2</v>
      </c>
      <c r="M44" s="110">
        <v>1.09393942142761E-2</v>
      </c>
    </row>
    <row r="45" spans="1:13" x14ac:dyDescent="0.15">
      <c r="A45" s="112" t="s">
        <v>132</v>
      </c>
      <c r="B45" s="111" t="s">
        <v>131</v>
      </c>
      <c r="C45" s="111">
        <v>2</v>
      </c>
      <c r="D45" s="111">
        <v>212240446</v>
      </c>
      <c r="E45" s="111">
        <v>213403565</v>
      </c>
      <c r="F45" s="111" t="s">
        <v>130</v>
      </c>
      <c r="G45" s="110" t="s">
        <v>60</v>
      </c>
      <c r="H45" s="112">
        <v>-2.14286147862486E-2</v>
      </c>
      <c r="I45" s="111">
        <v>-0.21179913097908501</v>
      </c>
      <c r="J45" s="111">
        <v>-1.1046954744147199E-3</v>
      </c>
      <c r="K45" s="111">
        <v>9.4628545130808206E-3</v>
      </c>
      <c r="L45" s="111">
        <v>0.102456062859807</v>
      </c>
      <c r="M45" s="110">
        <v>2.1734298441529201E-2</v>
      </c>
    </row>
    <row r="46" spans="1:13" x14ac:dyDescent="0.15">
      <c r="A46" s="112" t="s">
        <v>129</v>
      </c>
      <c r="B46" s="111" t="s">
        <v>128</v>
      </c>
      <c r="C46" s="111">
        <v>10</v>
      </c>
      <c r="D46" s="111">
        <v>123237848</v>
      </c>
      <c r="E46" s="111">
        <v>123357972</v>
      </c>
      <c r="F46" s="111" t="s">
        <v>127</v>
      </c>
      <c r="G46" s="110" t="s">
        <v>60</v>
      </c>
      <c r="H46" s="112">
        <v>-8.8581370330952702E-2</v>
      </c>
      <c r="I46" s="111">
        <v>-0.217230716220673</v>
      </c>
      <c r="J46" s="111">
        <v>-9.36574737110243E-2</v>
      </c>
      <c r="K46" s="111">
        <v>-6.9427336533125897E-2</v>
      </c>
      <c r="L46" s="111">
        <v>-5.23975914722885E-2</v>
      </c>
      <c r="M46" s="110">
        <v>3.08592948520552E-2</v>
      </c>
    </row>
    <row r="47" spans="1:13" x14ac:dyDescent="0.15">
      <c r="A47" s="112" t="s">
        <v>126</v>
      </c>
      <c r="B47" s="111" t="s">
        <v>125</v>
      </c>
      <c r="C47" s="111">
        <v>4</v>
      </c>
      <c r="D47" s="111">
        <v>1795034</v>
      </c>
      <c r="E47" s="111">
        <v>1810599</v>
      </c>
      <c r="F47" s="111" t="s">
        <v>124</v>
      </c>
      <c r="G47" s="110" t="s">
        <v>60</v>
      </c>
      <c r="H47" s="112">
        <v>-6.7310708488031196E-2</v>
      </c>
      <c r="I47" s="111">
        <v>2.1480072563132498E-2</v>
      </c>
      <c r="J47" s="111">
        <v>0.126074962327237</v>
      </c>
      <c r="K47" s="111">
        <v>3.0059895158406801E-2</v>
      </c>
      <c r="L47" s="111">
        <v>-6.7070089881986206E-2</v>
      </c>
      <c r="M47" s="110">
        <v>-5.4297368339498303E-2</v>
      </c>
    </row>
    <row r="48" spans="1:13" x14ac:dyDescent="0.15">
      <c r="A48" s="112" t="s">
        <v>123</v>
      </c>
      <c r="B48" s="111" t="s">
        <v>122</v>
      </c>
      <c r="C48" s="111">
        <v>3</v>
      </c>
      <c r="D48" s="111">
        <v>59735036</v>
      </c>
      <c r="E48" s="111">
        <v>61237133</v>
      </c>
      <c r="F48" s="111" t="s">
        <v>121</v>
      </c>
      <c r="G48" s="110" t="s">
        <v>60</v>
      </c>
      <c r="H48" s="112">
        <v>-0.11463600674749</v>
      </c>
      <c r="I48" s="111">
        <v>-0.28225676393459598</v>
      </c>
      <c r="J48" s="111">
        <v>-0.194345030685595</v>
      </c>
      <c r="K48" s="111">
        <v>-2.0487371900111202E-2</v>
      </c>
      <c r="L48" s="111">
        <v>-6.82516176176408E-2</v>
      </c>
      <c r="M48" s="110">
        <v>1.09393942142761E-2</v>
      </c>
    </row>
    <row r="49" spans="1:13" x14ac:dyDescent="0.15">
      <c r="A49" s="112" t="s">
        <v>120</v>
      </c>
      <c r="B49" s="111" t="s">
        <v>119</v>
      </c>
      <c r="C49" s="111">
        <v>13</v>
      </c>
      <c r="D49" s="111">
        <v>28577411</v>
      </c>
      <c r="E49" s="111">
        <v>28674729</v>
      </c>
      <c r="F49" s="111" t="s">
        <v>118</v>
      </c>
      <c r="G49" s="110" t="s">
        <v>60</v>
      </c>
      <c r="H49" s="112">
        <v>6.0055288853092102E-2</v>
      </c>
      <c r="I49" s="111">
        <v>0.119363640528105</v>
      </c>
      <c r="J49" s="111">
        <v>-0.122021848955704</v>
      </c>
      <c r="K49" s="111">
        <v>-2.2899103964568499E-2</v>
      </c>
      <c r="L49" s="111">
        <v>-0.239047290675413</v>
      </c>
      <c r="M49" s="110">
        <v>1.0018019318863701E-2</v>
      </c>
    </row>
    <row r="50" spans="1:13" x14ac:dyDescent="0.15">
      <c r="A50" s="112" t="s">
        <v>117</v>
      </c>
      <c r="B50" s="111" t="s">
        <v>116</v>
      </c>
      <c r="C50" s="111">
        <v>19</v>
      </c>
      <c r="D50" s="111">
        <v>3094408</v>
      </c>
      <c r="E50" s="111">
        <v>3124002</v>
      </c>
      <c r="F50" s="111" t="s">
        <v>115</v>
      </c>
      <c r="G50" s="110" t="s">
        <v>60</v>
      </c>
      <c r="H50" s="112">
        <v>-0.119443543227176</v>
      </c>
      <c r="I50" s="111">
        <v>-0.45120933148411402</v>
      </c>
      <c r="J50" s="111">
        <v>-0.18578677424516499</v>
      </c>
      <c r="K50" s="111">
        <v>-1.15080743641178E-2</v>
      </c>
      <c r="L50" s="111">
        <v>-8.8347607224819699E-2</v>
      </c>
      <c r="M50" s="110">
        <v>-6.9730463178579796E-2</v>
      </c>
    </row>
    <row r="51" spans="1:13" x14ac:dyDescent="0.15">
      <c r="A51" s="112" t="s">
        <v>114</v>
      </c>
      <c r="B51" s="111" t="s">
        <v>113</v>
      </c>
      <c r="C51" s="111">
        <v>9</v>
      </c>
      <c r="D51" s="111">
        <v>80331003</v>
      </c>
      <c r="E51" s="111">
        <v>80646374</v>
      </c>
      <c r="F51" s="111" t="s">
        <v>112</v>
      </c>
      <c r="G51" s="110" t="s">
        <v>60</v>
      </c>
      <c r="H51" s="112">
        <v>-0.13517026175577401</v>
      </c>
      <c r="I51" s="111">
        <v>-0.30522340879311799</v>
      </c>
      <c r="J51" s="111">
        <v>-0.20324995893190101</v>
      </c>
      <c r="K51" s="111">
        <v>-2.0014195215694999E-2</v>
      </c>
      <c r="L51" s="111">
        <v>-5.7157569477003997E-2</v>
      </c>
      <c r="M51" s="110">
        <v>-2.6279874687799701E-2</v>
      </c>
    </row>
    <row r="52" spans="1:13" x14ac:dyDescent="0.15">
      <c r="A52" s="112" t="s">
        <v>111</v>
      </c>
      <c r="B52" s="111" t="s">
        <v>110</v>
      </c>
      <c r="C52" s="111">
        <v>12</v>
      </c>
      <c r="D52" s="111">
        <v>121416346</v>
      </c>
      <c r="E52" s="111">
        <v>121440315</v>
      </c>
      <c r="F52" s="111" t="s">
        <v>109</v>
      </c>
      <c r="G52" s="110" t="s">
        <v>60</v>
      </c>
      <c r="H52" s="112">
        <v>-9.43848564749072E-2</v>
      </c>
      <c r="I52" s="111">
        <v>-0.43832030908436698</v>
      </c>
      <c r="J52" s="111">
        <v>-0.10665585736958</v>
      </c>
      <c r="K52" s="111">
        <v>-1.8033708298186299E-3</v>
      </c>
      <c r="L52" s="111">
        <v>-5.3913581952741901E-2</v>
      </c>
      <c r="M52" s="110">
        <v>3.1820332048569003E-2</v>
      </c>
    </row>
    <row r="53" spans="1:13" x14ac:dyDescent="0.15">
      <c r="A53" s="112" t="s">
        <v>108</v>
      </c>
      <c r="B53" s="111" t="s">
        <v>107</v>
      </c>
      <c r="C53" s="111">
        <v>11</v>
      </c>
      <c r="D53" s="111">
        <v>532242</v>
      </c>
      <c r="E53" s="111">
        <v>537287</v>
      </c>
      <c r="F53" s="111" t="s">
        <v>106</v>
      </c>
      <c r="G53" s="110" t="s">
        <v>60</v>
      </c>
      <c r="H53" s="112">
        <v>3.5900826343167401E-2</v>
      </c>
      <c r="I53" s="111">
        <v>-0.219788406279946</v>
      </c>
      <c r="J53" s="111">
        <v>6.5293134127836897E-2</v>
      </c>
      <c r="K53" s="111">
        <v>-1.6611599463789401E-4</v>
      </c>
      <c r="L53" s="111">
        <v>-0.25452691268113498</v>
      </c>
      <c r="M53" s="110">
        <v>-7.4355929211438201E-2</v>
      </c>
    </row>
    <row r="54" spans="1:13" x14ac:dyDescent="0.15">
      <c r="A54" s="112" t="s">
        <v>105</v>
      </c>
      <c r="B54" s="111" t="s">
        <v>104</v>
      </c>
      <c r="C54" s="111">
        <v>2</v>
      </c>
      <c r="D54" s="111">
        <v>209100951</v>
      </c>
      <c r="E54" s="111">
        <v>209130798</v>
      </c>
      <c r="F54" s="111" t="s">
        <v>103</v>
      </c>
      <c r="G54" s="110" t="s">
        <v>60</v>
      </c>
      <c r="H54" s="112">
        <v>-2.14286147862486E-2</v>
      </c>
      <c r="I54" s="111">
        <v>-0.21179913097908501</v>
      </c>
      <c r="J54" s="111">
        <v>-1.1046954744147199E-3</v>
      </c>
      <c r="K54" s="111">
        <v>9.4628545130808206E-3</v>
      </c>
      <c r="L54" s="111">
        <v>-6.0345287112578201E-2</v>
      </c>
      <c r="M54" s="110">
        <v>2.1734298441529201E-2</v>
      </c>
    </row>
    <row r="55" spans="1:13" x14ac:dyDescent="0.15">
      <c r="A55" s="112" t="s">
        <v>102</v>
      </c>
      <c r="B55" s="111" t="s">
        <v>101</v>
      </c>
      <c r="C55" s="111">
        <v>9</v>
      </c>
      <c r="D55" s="111">
        <v>4985033</v>
      </c>
      <c r="E55" s="111">
        <v>5128183</v>
      </c>
      <c r="F55" s="111" t="s">
        <v>100</v>
      </c>
      <c r="G55" s="110" t="s">
        <v>60</v>
      </c>
      <c r="H55" s="112">
        <v>-9.2793174154392102E-2</v>
      </c>
      <c r="I55" s="111">
        <v>-7.5550239066303093E-2</v>
      </c>
      <c r="J55" s="111">
        <v>-0.20126294771984901</v>
      </c>
      <c r="K55" s="111">
        <v>-5.0338790629168198E-2</v>
      </c>
      <c r="L55" s="111">
        <v>4.1265526945126502E-2</v>
      </c>
      <c r="M55" s="110">
        <v>-0.10561846084953801</v>
      </c>
    </row>
    <row r="56" spans="1:13" x14ac:dyDescent="0.15">
      <c r="A56" s="112" t="s">
        <v>99</v>
      </c>
      <c r="B56" s="111" t="s">
        <v>98</v>
      </c>
      <c r="C56" s="111">
        <v>3</v>
      </c>
      <c r="D56" s="111">
        <v>37034823</v>
      </c>
      <c r="E56" s="111">
        <v>37107380</v>
      </c>
      <c r="F56" s="111" t="s">
        <v>97</v>
      </c>
      <c r="G56" s="110" t="s">
        <v>60</v>
      </c>
      <c r="H56" s="112">
        <v>-0.11463600674749</v>
      </c>
      <c r="I56" s="111">
        <v>-0.28225676393459598</v>
      </c>
      <c r="J56" s="111">
        <v>-0.194345030685595</v>
      </c>
      <c r="K56" s="111">
        <v>-2.0487371900111202E-2</v>
      </c>
      <c r="L56" s="111">
        <v>-6.82516176176408E-2</v>
      </c>
      <c r="M56" s="110">
        <v>1.09393942142761E-2</v>
      </c>
    </row>
    <row r="57" spans="1:13" x14ac:dyDescent="0.15">
      <c r="A57" s="112" t="s">
        <v>96</v>
      </c>
      <c r="B57" s="111" t="s">
        <v>95</v>
      </c>
      <c r="C57" s="111">
        <v>9</v>
      </c>
      <c r="D57" s="111">
        <v>139388896</v>
      </c>
      <c r="E57" s="111">
        <v>139440314</v>
      </c>
      <c r="F57" s="111" t="s">
        <v>94</v>
      </c>
      <c r="G57" s="110" t="s">
        <v>60</v>
      </c>
      <c r="H57" s="112">
        <v>-0.13517026175577401</v>
      </c>
      <c r="I57" s="111">
        <v>0.14200345021682201</v>
      </c>
      <c r="J57" s="111">
        <v>-0.20324995893190101</v>
      </c>
      <c r="K57" s="111">
        <v>-2.0014195215694999E-2</v>
      </c>
      <c r="L57" s="111">
        <v>0.20534544126162299</v>
      </c>
      <c r="M57" s="110">
        <v>6.7151403008863103E-2</v>
      </c>
    </row>
    <row r="58" spans="1:13" x14ac:dyDescent="0.15">
      <c r="A58" s="112" t="s">
        <v>93</v>
      </c>
      <c r="B58" s="111" t="s">
        <v>92</v>
      </c>
      <c r="C58" s="111">
        <v>1</v>
      </c>
      <c r="D58" s="111">
        <v>115247090</v>
      </c>
      <c r="E58" s="111">
        <v>115259515</v>
      </c>
      <c r="F58" s="111" t="s">
        <v>91</v>
      </c>
      <c r="G58" s="110" t="s">
        <v>60</v>
      </c>
      <c r="H58" s="112">
        <v>-0.308085994252974</v>
      </c>
      <c r="I58" s="111">
        <v>1.9171351616225199E-2</v>
      </c>
      <c r="J58" s="111">
        <v>-0.15356686774092901</v>
      </c>
      <c r="K58" s="111">
        <v>8.5906689100847498E-3</v>
      </c>
      <c r="L58" s="111">
        <v>2.4534336163278799E-3</v>
      </c>
      <c r="M58" s="110">
        <v>-2.4340020023536201E-2</v>
      </c>
    </row>
    <row r="59" spans="1:13" x14ac:dyDescent="0.15">
      <c r="A59" s="112" t="s">
        <v>90</v>
      </c>
      <c r="B59" s="111" t="s">
        <v>89</v>
      </c>
      <c r="C59" s="111">
        <v>10</v>
      </c>
      <c r="D59" s="111">
        <v>89622870</v>
      </c>
      <c r="E59" s="111">
        <v>89731687</v>
      </c>
      <c r="F59" s="111" t="s">
        <v>88</v>
      </c>
      <c r="G59" s="110" t="s">
        <v>60</v>
      </c>
      <c r="H59" s="112">
        <v>-8.8581370330952702E-2</v>
      </c>
      <c r="I59" s="111">
        <v>-0.217230716220673</v>
      </c>
      <c r="J59" s="111">
        <v>-9.36574737110243E-2</v>
      </c>
      <c r="K59" s="111">
        <v>-2.8854862672185198E-2</v>
      </c>
      <c r="L59" s="111">
        <v>0.108846708823717</v>
      </c>
      <c r="M59" s="110">
        <v>-7.1250269228016E-2</v>
      </c>
    </row>
    <row r="60" spans="1:13" x14ac:dyDescent="0.15">
      <c r="A60" s="112" t="s">
        <v>87</v>
      </c>
      <c r="B60" s="111" t="s">
        <v>86</v>
      </c>
      <c r="C60" s="111">
        <v>12</v>
      </c>
      <c r="D60" s="111">
        <v>112856155</v>
      </c>
      <c r="E60" s="111">
        <v>112947717</v>
      </c>
      <c r="F60" s="111" t="s">
        <v>85</v>
      </c>
      <c r="G60" s="110" t="s">
        <v>60</v>
      </c>
      <c r="H60" s="112">
        <v>-9.43848564749072E-2</v>
      </c>
      <c r="I60" s="111">
        <v>-0.218361046695663</v>
      </c>
      <c r="J60" s="111">
        <v>-0.10665585736958</v>
      </c>
      <c r="K60" s="111">
        <v>-1.8033708298186299E-3</v>
      </c>
      <c r="L60" s="111">
        <v>-5.3913581952741901E-2</v>
      </c>
      <c r="M60" s="110">
        <v>3.1820332048569003E-2</v>
      </c>
    </row>
    <row r="61" spans="1:13" x14ac:dyDescent="0.15">
      <c r="A61" s="112" t="s">
        <v>84</v>
      </c>
      <c r="B61" s="111" t="s">
        <v>83</v>
      </c>
      <c r="C61" s="111">
        <v>3</v>
      </c>
      <c r="D61" s="111">
        <v>50367219</v>
      </c>
      <c r="E61" s="111">
        <v>50378411</v>
      </c>
      <c r="F61" s="111" t="s">
        <v>82</v>
      </c>
      <c r="G61" s="110" t="s">
        <v>60</v>
      </c>
      <c r="H61" s="112">
        <v>-0.11463600674749</v>
      </c>
      <c r="I61" s="111">
        <v>-0.28225676393459598</v>
      </c>
      <c r="J61" s="111">
        <v>-0.194345030685595</v>
      </c>
      <c r="K61" s="111">
        <v>-2.0487371900111202E-2</v>
      </c>
      <c r="L61" s="111">
        <v>-6.82516176176408E-2</v>
      </c>
      <c r="M61" s="110">
        <v>1.09393942142761E-2</v>
      </c>
    </row>
    <row r="62" spans="1:13" x14ac:dyDescent="0.15">
      <c r="A62" s="112" t="s">
        <v>81</v>
      </c>
      <c r="B62" s="111" t="s">
        <v>80</v>
      </c>
      <c r="C62" s="111">
        <v>13</v>
      </c>
      <c r="D62" s="111">
        <v>48877887</v>
      </c>
      <c r="E62" s="111">
        <v>49056122</v>
      </c>
      <c r="F62" s="111" t="s">
        <v>79</v>
      </c>
      <c r="G62" s="110" t="s">
        <v>60</v>
      </c>
      <c r="H62" s="112">
        <v>6.0055288853092102E-2</v>
      </c>
      <c r="I62" s="111">
        <v>0.119363640528105</v>
      </c>
      <c r="J62" s="111">
        <v>-0.122021848955704</v>
      </c>
      <c r="K62" s="111">
        <v>-2.2899103964568499E-2</v>
      </c>
      <c r="L62" s="111">
        <v>-0.24786463535321401</v>
      </c>
      <c r="M62" s="110">
        <v>-0.10531931967192799</v>
      </c>
    </row>
    <row r="63" spans="1:13" x14ac:dyDescent="0.15">
      <c r="A63" s="112" t="s">
        <v>78</v>
      </c>
      <c r="B63" s="111" t="s">
        <v>77</v>
      </c>
      <c r="C63" s="111">
        <v>10</v>
      </c>
      <c r="D63" s="111">
        <v>43572475</v>
      </c>
      <c r="E63" s="111">
        <v>43625799</v>
      </c>
      <c r="F63" s="111" t="s">
        <v>76</v>
      </c>
      <c r="G63" s="110" t="s">
        <v>60</v>
      </c>
      <c r="H63" s="112">
        <v>-9.40373837869901E-2</v>
      </c>
      <c r="I63" s="111">
        <v>-0.283806158860128</v>
      </c>
      <c r="J63" s="111">
        <v>-9.6534386783325404E-2</v>
      </c>
      <c r="K63" s="111">
        <v>-2.8854862672185198E-2</v>
      </c>
      <c r="L63" s="111">
        <v>1.7115969303070401E-3</v>
      </c>
      <c r="M63" s="110">
        <v>2.9703212685673101E-2</v>
      </c>
    </row>
    <row r="64" spans="1:13" x14ac:dyDescent="0.15">
      <c r="A64" s="112" t="s">
        <v>75</v>
      </c>
      <c r="B64" s="111" t="s">
        <v>74</v>
      </c>
      <c r="C64" s="111">
        <v>18</v>
      </c>
      <c r="D64" s="111">
        <v>48494410</v>
      </c>
      <c r="E64" s="111">
        <v>48611415</v>
      </c>
      <c r="F64" s="111" t="s">
        <v>73</v>
      </c>
      <c r="G64" s="110" t="s">
        <v>60</v>
      </c>
      <c r="H64" s="112">
        <v>-0.103760650437315</v>
      </c>
      <c r="I64" s="111">
        <v>0.15132393849143799</v>
      </c>
      <c r="J64" s="111">
        <v>-0.282448417263711</v>
      </c>
      <c r="K64" s="111">
        <v>-2.78970940101613E-2</v>
      </c>
      <c r="L64" s="111">
        <v>-6.3949240127354298E-2</v>
      </c>
      <c r="M64" s="110">
        <v>-3.0335926739148301E-2</v>
      </c>
    </row>
    <row r="65" spans="1:13" x14ac:dyDescent="0.15">
      <c r="A65" s="112" t="s">
        <v>72</v>
      </c>
      <c r="B65" s="111" t="s">
        <v>71</v>
      </c>
      <c r="C65" s="111">
        <v>22</v>
      </c>
      <c r="D65" s="111">
        <v>24129150</v>
      </c>
      <c r="E65" s="111">
        <v>24176703</v>
      </c>
      <c r="F65" s="111" t="s">
        <v>70</v>
      </c>
      <c r="G65" s="110" t="s">
        <v>60</v>
      </c>
      <c r="H65" s="112">
        <v>-0.163283304497923</v>
      </c>
      <c r="I65" s="111">
        <v>-0.137866957802768</v>
      </c>
      <c r="J65" s="111">
        <v>-0.17203632063011101</v>
      </c>
      <c r="K65" s="111">
        <v>-1.8336288558947301E-2</v>
      </c>
      <c r="L65" s="111">
        <v>-9.2087649401092903E-2</v>
      </c>
      <c r="M65" s="110">
        <v>-0.15302051870614899</v>
      </c>
    </row>
    <row r="66" spans="1:13" x14ac:dyDescent="0.15">
      <c r="A66" s="112" t="s">
        <v>69</v>
      </c>
      <c r="B66" s="111" t="s">
        <v>68</v>
      </c>
      <c r="C66" s="111">
        <v>20</v>
      </c>
      <c r="D66" s="111">
        <v>35973088</v>
      </c>
      <c r="E66" s="111">
        <v>36034453</v>
      </c>
      <c r="F66" s="111" t="s">
        <v>67</v>
      </c>
      <c r="G66" s="110" t="s">
        <v>60</v>
      </c>
      <c r="H66" s="112">
        <v>8.2210606147657503E-2</v>
      </c>
      <c r="I66" s="111">
        <v>0.29488762444396499</v>
      </c>
      <c r="J66" s="111">
        <v>0.22049777993788799</v>
      </c>
      <c r="K66" s="111">
        <v>9.2061609457678495E-2</v>
      </c>
      <c r="L66" s="111">
        <v>9.3889008266692803E-2</v>
      </c>
      <c r="M66" s="110">
        <v>-2.7667126796204498E-2</v>
      </c>
    </row>
    <row r="67" spans="1:13" x14ac:dyDescent="0.15">
      <c r="A67" s="112" t="s">
        <v>66</v>
      </c>
      <c r="B67" s="111" t="s">
        <v>65</v>
      </c>
      <c r="C67" s="111">
        <v>17</v>
      </c>
      <c r="D67" s="111">
        <v>7565097</v>
      </c>
      <c r="E67" s="111">
        <v>7590856</v>
      </c>
      <c r="F67" s="111" t="s">
        <v>64</v>
      </c>
      <c r="G67" s="110" t="s">
        <v>60</v>
      </c>
      <c r="H67" s="112">
        <v>1.6049220487925901E-2</v>
      </c>
      <c r="I67" s="111">
        <v>-0.17638055380290599</v>
      </c>
      <c r="J67" s="111">
        <v>-0.116459140953663</v>
      </c>
      <c r="K67" s="111">
        <v>-6.1925434438471198E-2</v>
      </c>
      <c r="L67" s="111">
        <v>-9.7371910254052493E-2</v>
      </c>
      <c r="M67" s="110">
        <v>-6.7452620195198598E-2</v>
      </c>
    </row>
    <row r="68" spans="1:13" ht="14" thickBot="1" x14ac:dyDescent="0.2">
      <c r="A68" s="109" t="s">
        <v>63</v>
      </c>
      <c r="B68" s="108" t="s">
        <v>62</v>
      </c>
      <c r="C68" s="108">
        <v>3</v>
      </c>
      <c r="D68" s="108">
        <v>7565097</v>
      </c>
      <c r="E68" s="108">
        <v>10193904</v>
      </c>
      <c r="F68" s="108" t="s">
        <v>61</v>
      </c>
      <c r="G68" s="107" t="s">
        <v>60</v>
      </c>
      <c r="H68" s="109">
        <v>5.0588274560904499E-2</v>
      </c>
      <c r="I68" s="108">
        <v>-0.28225676393459598</v>
      </c>
      <c r="J68" s="108">
        <v>-0.19385214292176201</v>
      </c>
      <c r="K68" s="108">
        <v>-2.0487371900111202E-2</v>
      </c>
      <c r="L68" s="108">
        <v>-6.82516176176408E-2</v>
      </c>
      <c r="M68" s="107">
        <v>-8.19926073798289E-2</v>
      </c>
    </row>
  </sheetData>
  <mergeCells count="2">
    <mergeCell ref="A1:G1"/>
    <mergeCell ref="H1:M1"/>
  </mergeCells>
  <conditionalFormatting sqref="H3:M68">
    <cfRule type="cellIs" dxfId="4" priority="1" operator="lessThan">
      <formula>-0.3</formula>
    </cfRule>
    <cfRule type="cellIs" dxfId="3" priority="2" operator="between">
      <formula>-0.3</formula>
      <formula>-0.1</formula>
    </cfRule>
    <cfRule type="cellIs" dxfId="2" priority="3" operator="between">
      <formula>0.1</formula>
      <formula>0.3</formula>
    </cfRule>
    <cfRule type="cellIs" dxfId="1" priority="4" operator="between">
      <formula>10</formula>
      <formula>30</formula>
    </cfRule>
    <cfRule type="cellIs" dxfId="0" priority="5" operator="greaterThan">
      <formula>0.3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4"/>
  <sheetViews>
    <sheetView workbookViewId="0">
      <selection activeCell="F15" sqref="F15"/>
    </sheetView>
  </sheetViews>
  <sheetFormatPr baseColWidth="10" defaultRowHeight="16" x14ac:dyDescent="0.2"/>
  <sheetData>
    <row r="1" spans="1:4" ht="17" thickBot="1" x14ac:dyDescent="0.25">
      <c r="A1" s="135"/>
      <c r="B1" s="174" t="s">
        <v>271</v>
      </c>
      <c r="C1" s="175"/>
      <c r="D1" s="176"/>
    </row>
    <row r="2" spans="1:4" ht="17" thickBot="1" x14ac:dyDescent="0.25">
      <c r="A2" s="136" t="s">
        <v>272</v>
      </c>
      <c r="B2" s="137" t="s">
        <v>273</v>
      </c>
      <c r="C2" s="137" t="s">
        <v>274</v>
      </c>
      <c r="D2" s="138" t="s">
        <v>275</v>
      </c>
    </row>
    <row r="3" spans="1:4" x14ac:dyDescent="0.2">
      <c r="A3" s="139">
        <v>0.01</v>
      </c>
      <c r="B3" s="140">
        <v>-8.9999999999999993E-3</v>
      </c>
      <c r="C3" s="140">
        <v>1.7000000000000001E-2</v>
      </c>
      <c r="D3" s="141">
        <v>1.7000000000000001E-2</v>
      </c>
    </row>
    <row r="4" spans="1:4" x14ac:dyDescent="0.2">
      <c r="A4" s="139">
        <v>0.02</v>
      </c>
      <c r="B4" s="140">
        <v>-2.5000000000000001E-2</v>
      </c>
      <c r="C4" s="140">
        <v>2.3E-2</v>
      </c>
      <c r="D4" s="142">
        <v>5.0999999999999997E-2</v>
      </c>
    </row>
    <row r="5" spans="1:4" x14ac:dyDescent="0.2">
      <c r="A5" s="139">
        <v>0.05</v>
      </c>
      <c r="B5" s="143">
        <v>-6.8000000000000005E-2</v>
      </c>
      <c r="C5" s="143">
        <v>9.1999999999999998E-2</v>
      </c>
      <c r="D5" s="142">
        <v>0.1</v>
      </c>
    </row>
    <row r="6" spans="1:4" x14ac:dyDescent="0.2">
      <c r="A6" s="139">
        <v>0.1</v>
      </c>
      <c r="B6" s="143">
        <v>-0.14699999999999999</v>
      </c>
      <c r="C6" s="143">
        <v>0.157</v>
      </c>
      <c r="D6" s="142">
        <v>0.25</v>
      </c>
    </row>
    <row r="7" spans="1:4" x14ac:dyDescent="0.2">
      <c r="A7" s="139">
        <v>0.2</v>
      </c>
      <c r="B7" s="143">
        <v>-0.30499999999999999</v>
      </c>
      <c r="C7" s="143">
        <v>0.29799999999999999</v>
      </c>
      <c r="D7" s="142">
        <v>0.48099999999999998</v>
      </c>
    </row>
    <row r="8" spans="1:4" x14ac:dyDescent="0.2">
      <c r="A8" s="139">
        <v>0.3</v>
      </c>
      <c r="B8" s="143">
        <v>-0.503</v>
      </c>
      <c r="C8" s="143">
        <v>0.42299999999999999</v>
      </c>
      <c r="D8" s="142">
        <v>0.68</v>
      </c>
    </row>
    <row r="9" spans="1:4" x14ac:dyDescent="0.2">
      <c r="A9" s="139">
        <v>0.4</v>
      </c>
      <c r="B9" s="143">
        <v>-0.73</v>
      </c>
      <c r="C9" s="143">
        <v>0.53500000000000003</v>
      </c>
      <c r="D9" s="142">
        <v>0.85299999999999998</v>
      </c>
    </row>
    <row r="10" spans="1:4" ht="17" thickBot="1" x14ac:dyDescent="0.25">
      <c r="A10" s="144">
        <v>0.5</v>
      </c>
      <c r="B10" s="145">
        <v>-0.97299999999999998</v>
      </c>
      <c r="C10" s="145">
        <v>0.57999999999999996</v>
      </c>
      <c r="D10" s="146">
        <v>0.95599999999999996</v>
      </c>
    </row>
    <row r="11" spans="1:4" x14ac:dyDescent="0.2">
      <c r="A11" s="135"/>
      <c r="B11" s="135"/>
      <c r="C11" s="135"/>
      <c r="D11" s="135"/>
    </row>
    <row r="12" spans="1:4" x14ac:dyDescent="0.2">
      <c r="A12" s="135"/>
      <c r="B12" s="135"/>
      <c r="C12" s="135"/>
      <c r="D12" s="135"/>
    </row>
    <row r="13" spans="1:4" x14ac:dyDescent="0.2">
      <c r="A13" s="135" t="s">
        <v>276</v>
      </c>
      <c r="B13" s="135"/>
      <c r="C13" s="135"/>
      <c r="D13" s="135"/>
    </row>
    <row r="14" spans="1:4" x14ac:dyDescent="0.2">
      <c r="A14" s="135"/>
      <c r="B14" s="135"/>
      <c r="C14" s="135"/>
      <c r="D14" s="135"/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6'!CORR_ILLU</vt:lpstr>
      <vt:lpstr>'Table S3'!CORR_NANO_VS_ILLU</vt:lpstr>
      <vt:lpstr>'Table S5'!CORR_NANO_VS_ILLU</vt:lpstr>
      <vt:lpstr>'Table S6'!CORR_NANO_VS_ILLU</vt:lpstr>
      <vt:lpstr>'Table S5'!CORR_NANO_VS_NANO2M_08log</vt:lpstr>
      <vt:lpstr>'Table S2'!PERFORM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2</cp:revision>
  <dcterms:created xsi:type="dcterms:W3CDTF">2020-01-01T23:05:06Z</dcterms:created>
  <dcterms:modified xsi:type="dcterms:W3CDTF">2021-01-19T05:11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